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P-Ec_VS_VP_significant_ann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7" uniqueCount="1877">
  <si>
    <t xml:space="preserve">Table S1. All DEGs</t>
  </si>
  <si>
    <t xml:space="preserve">locus_tag</t>
  </si>
  <si>
    <t xml:space="preserve">old_locus_tag</t>
  </si>
  <si>
    <t xml:space="preserve">GeneName</t>
  </si>
  <si>
    <t xml:space="preserve">FoldChange</t>
  </si>
  <si>
    <t xml:space="preserve">Product</t>
  </si>
  <si>
    <t xml:space="preserve">VP_RS00010</t>
  </si>
  <si>
    <t xml:space="preserve">VP0002</t>
  </si>
  <si>
    <t xml:space="preserve">mnmE</t>
  </si>
  <si>
    <t xml:space="preserve">tRNA uridine-5-carboxymethylaminomethyl(34) synthesis GTPase MnmE</t>
  </si>
  <si>
    <t xml:space="preserve">VP_RS00075</t>
  </si>
  <si>
    <t xml:space="preserve">VP0018</t>
  </si>
  <si>
    <t xml:space="preserve">Hsp20 family protein</t>
  </si>
  <si>
    <t xml:space="preserve">VP_RS00085</t>
  </si>
  <si>
    <t xml:space="preserve">VP0020</t>
  </si>
  <si>
    <t xml:space="preserve">alpha-amylase</t>
  </si>
  <si>
    <t xml:space="preserve">VP_RS00260</t>
  </si>
  <si>
    <t xml:space="preserve">VP0048</t>
  </si>
  <si>
    <t xml:space="preserve">ABC transporter substrate-binding protein</t>
  </si>
  <si>
    <t xml:space="preserve">VP_RS00265</t>
  </si>
  <si>
    <t xml:space="preserve">VP0049</t>
  </si>
  <si>
    <t xml:space="preserve">ABC transporter permease</t>
  </si>
  <si>
    <t xml:space="preserve">VP_RS00270</t>
  </si>
  <si>
    <t xml:space="preserve">VP0050</t>
  </si>
  <si>
    <t xml:space="preserve">VP_RS00275</t>
  </si>
  <si>
    <t xml:space="preserve">VP0051</t>
  </si>
  <si>
    <t xml:space="preserve">SPOR domain-containing protein</t>
  </si>
  <si>
    <t xml:space="preserve">VP_RS00290</t>
  </si>
  <si>
    <t xml:space="preserve">VP0055</t>
  </si>
  <si>
    <t xml:space="preserve">sigma-70 family RNA polymerase sigma factor</t>
  </si>
  <si>
    <t xml:space="preserve">VP_RS00315</t>
  </si>
  <si>
    <t xml:space="preserve">VP0060</t>
  </si>
  <si>
    <t xml:space="preserve">multidrug transporter subunit MdtJ</t>
  </si>
  <si>
    <t xml:space="preserve">VP_RS00320</t>
  </si>
  <si>
    <t xml:space="preserve">VP0061</t>
  </si>
  <si>
    <t xml:space="preserve">multidrug transporter</t>
  </si>
  <si>
    <t xml:space="preserve">VP_RS00325</t>
  </si>
  <si>
    <t xml:space="preserve">VP0062</t>
  </si>
  <si>
    <t xml:space="preserve">edd</t>
  </si>
  <si>
    <t xml:space="preserve">phosphogluconate dehydratase</t>
  </si>
  <si>
    <t xml:space="preserve">VP_RS00330</t>
  </si>
  <si>
    <t xml:space="preserve">VP0063</t>
  </si>
  <si>
    <t xml:space="preserve">gluconokinase</t>
  </si>
  <si>
    <t xml:space="preserve">VP_RS00340</t>
  </si>
  <si>
    <t xml:space="preserve">VP0065</t>
  </si>
  <si>
    <t xml:space="preserve">bifunctional 4-hydroxy-2-oxoglutarate aldolase/2-dehydro-3-deoxy-phosphogluconate aldolase</t>
  </si>
  <si>
    <t xml:space="preserve">VP_RS00360</t>
  </si>
  <si>
    <t xml:space="preserve">VP0069</t>
  </si>
  <si>
    <t xml:space="preserve">23S rRNA (adenine(2030)-N(6))-methyltransferase RlmJ</t>
  </si>
  <si>
    <t xml:space="preserve">VP_RS00365</t>
  </si>
  <si>
    <t xml:space="preserve">VP0070</t>
  </si>
  <si>
    <t xml:space="preserve">prlC</t>
  </si>
  <si>
    <t xml:space="preserve">oligopeptidase A</t>
  </si>
  <si>
    <t xml:space="preserve">VP_RS00575</t>
  </si>
  <si>
    <t xml:space="preserve">VP0117</t>
  </si>
  <si>
    <t xml:space="preserve">gepA</t>
  </si>
  <si>
    <t xml:space="preserve">EAL domain-containing protein</t>
  </si>
  <si>
    <t xml:space="preserve">VP_RS00580</t>
  </si>
  <si>
    <t xml:space="preserve">VP0118</t>
  </si>
  <si>
    <t xml:space="preserve">glnG</t>
  </si>
  <si>
    <t xml:space="preserve">nitrogen regulation protein NR(I)</t>
  </si>
  <si>
    <t xml:space="preserve">VP_RS00735</t>
  </si>
  <si>
    <t xml:space="preserve">VP0149</t>
  </si>
  <si>
    <t xml:space="preserve">hypothetical protein</t>
  </si>
  <si>
    <t xml:space="preserve">VP_RS00740</t>
  </si>
  <si>
    <t xml:space="preserve">VP0150</t>
  </si>
  <si>
    <t xml:space="preserve">RNA-binding transcriptional accessory protein</t>
  </si>
  <si>
    <t xml:space="preserve">VP_RS00805</t>
  </si>
  <si>
    <t xml:space="preserve">VP0163</t>
  </si>
  <si>
    <t xml:space="preserve">energy transducer TonB</t>
  </si>
  <si>
    <t xml:space="preserve">VP_RS00955</t>
  </si>
  <si>
    <t xml:space="preserve">VP0195</t>
  </si>
  <si>
    <t xml:space="preserve">diacylglycerol kinase</t>
  </si>
  <si>
    <t xml:space="preserve">VP_RS01130</t>
  </si>
  <si>
    <t xml:space="preserve">VP0230</t>
  </si>
  <si>
    <t xml:space="preserve">glycosyltransferase family 4 protein</t>
  </si>
  <si>
    <t xml:space="preserve">VP_RS01190</t>
  </si>
  <si>
    <t xml:space="preserve">VP0242</t>
  </si>
  <si>
    <t xml:space="preserve">DUF3135 domain-containing protein</t>
  </si>
  <si>
    <t xml:space="preserve">VP_RS01325</t>
  </si>
  <si>
    <t xml:space="preserve">VP0271</t>
  </si>
  <si>
    <t xml:space="preserve">rpsH</t>
  </si>
  <si>
    <t xml:space="preserve">30S ribosomal protein S8</t>
  </si>
  <si>
    <t xml:space="preserve">VP_RS01360</t>
  </si>
  <si>
    <t xml:space="preserve">VP0278</t>
  </si>
  <si>
    <t xml:space="preserve">rpmJ</t>
  </si>
  <si>
    <t xml:space="preserve">50S ribosomal protein L36</t>
  </si>
  <si>
    <t xml:space="preserve">VP_RS01430</t>
  </si>
  <si>
    <t xml:space="preserve">VP0292</t>
  </si>
  <si>
    <t xml:space="preserve">cysD</t>
  </si>
  <si>
    <t xml:space="preserve">sulfate adenylyltransferase subunit CysD</t>
  </si>
  <si>
    <t xml:space="preserve">VP_RS01435</t>
  </si>
  <si>
    <t xml:space="preserve">VP0293</t>
  </si>
  <si>
    <t xml:space="preserve">cysN</t>
  </si>
  <si>
    <t xml:space="preserve">sulfate adenylyltransferase subunit CysN</t>
  </si>
  <si>
    <t xml:space="preserve">VP_RS01440</t>
  </si>
  <si>
    <t xml:space="preserve">VP0295</t>
  </si>
  <si>
    <t xml:space="preserve">SLC13 family permease</t>
  </si>
  <si>
    <t xml:space="preserve">VP_RS01445</t>
  </si>
  <si>
    <t xml:space="preserve">VP0296</t>
  </si>
  <si>
    <t xml:space="preserve">cysC</t>
  </si>
  <si>
    <t xml:space="preserve">adenylyl-sulfate kinase</t>
  </si>
  <si>
    <t xml:space="preserve">VP_RS01470</t>
  </si>
  <si>
    <t xml:space="preserve">VP0302</t>
  </si>
  <si>
    <t xml:space="preserve">DUF2796 domain-containing protein</t>
  </si>
  <si>
    <t xml:space="preserve">VP_RS01475</t>
  </si>
  <si>
    <t xml:space="preserve">VP0303</t>
  </si>
  <si>
    <t xml:space="preserve">DUF2607 domain-containing protein</t>
  </si>
  <si>
    <t xml:space="preserve">VP_RS01655</t>
  </si>
  <si>
    <t xml:space="preserve">VP0342</t>
  </si>
  <si>
    <t xml:space="preserve">leuD</t>
  </si>
  <si>
    <t xml:space="preserve">3-isopropylmalate dehydratase small subunit</t>
  </si>
  <si>
    <t xml:space="preserve">VP_RS01660</t>
  </si>
  <si>
    <t xml:space="preserve">VP0343</t>
  </si>
  <si>
    <t xml:space="preserve">leuC</t>
  </si>
  <si>
    <t xml:space="preserve">3-isopropylmalate dehydratase large subunit</t>
  </si>
  <si>
    <t xml:space="preserve">VP_RS01665</t>
  </si>
  <si>
    <t xml:space="preserve">VP0344</t>
  </si>
  <si>
    <t xml:space="preserve">leuB</t>
  </si>
  <si>
    <t xml:space="preserve">3-isopropylmalate dehydrogenase</t>
  </si>
  <si>
    <t xml:space="preserve">VP_RS01670</t>
  </si>
  <si>
    <t xml:space="preserve">VP0346</t>
  </si>
  <si>
    <t xml:space="preserve">leuA</t>
  </si>
  <si>
    <t xml:space="preserve">2-isopropylmalate synthase</t>
  </si>
  <si>
    <t xml:space="preserve">VP_RS01750</t>
  </si>
  <si>
    <t xml:space="preserve">VP0363</t>
  </si>
  <si>
    <t xml:space="preserve">glycerol dehydrogenase</t>
  </si>
  <si>
    <t xml:space="preserve">VP_RS01755</t>
  </si>
  <si>
    <t xml:space="preserve">VP0364</t>
  </si>
  <si>
    <t xml:space="preserve">dhaK</t>
  </si>
  <si>
    <t xml:space="preserve">dihydroxyacetone kinase subunit DhaK</t>
  </si>
  <si>
    <t xml:space="preserve">VP_RS01760</t>
  </si>
  <si>
    <t xml:space="preserve">VP0365</t>
  </si>
  <si>
    <t xml:space="preserve">dhaL</t>
  </si>
  <si>
    <t xml:space="preserve">dihydroxyacetone kinase ADP-binding subunit DhaL</t>
  </si>
  <si>
    <t xml:space="preserve">VP_RS01765</t>
  </si>
  <si>
    <t xml:space="preserve">VP0366</t>
  </si>
  <si>
    <t xml:space="preserve">ptsP</t>
  </si>
  <si>
    <t xml:space="preserve">phosphoenolpyruvate--protein phosphotransferase</t>
  </si>
  <si>
    <t xml:space="preserve">VP_RS01815</t>
  </si>
  <si>
    <t xml:space="preserve">VP0377</t>
  </si>
  <si>
    <t xml:space="preserve">helix-turn-helix transcriptional regulator</t>
  </si>
  <si>
    <t xml:space="preserve">VP_RS02020</t>
  </si>
  <si>
    <t xml:space="preserve">VP0421</t>
  </si>
  <si>
    <t xml:space="preserve">methyl-accepting chemotaxis protein</t>
  </si>
  <si>
    <t xml:space="preserve">VP_RS02035</t>
  </si>
  <si>
    <t xml:space="preserve">VP0425</t>
  </si>
  <si>
    <t xml:space="preserve">vpoC</t>
  </si>
  <si>
    <t xml:space="preserve">efflux RND transporter outer membrane protein VpoC</t>
  </si>
  <si>
    <t xml:space="preserve">VP_RS02250</t>
  </si>
  <si>
    <t xml:space="preserve">VP0471</t>
  </si>
  <si>
    <t xml:space="preserve">carB</t>
  </si>
  <si>
    <t xml:space="preserve">carbamoyl-phosphate synthase large subunit</t>
  </si>
  <si>
    <t xml:space="preserve">VP_RS02255</t>
  </si>
  <si>
    <t xml:space="preserve">VP0472</t>
  </si>
  <si>
    <t xml:space="preserve">VP_RS02260</t>
  </si>
  <si>
    <t xml:space="preserve">VP0473</t>
  </si>
  <si>
    <t xml:space="preserve">VP_RS02300</t>
  </si>
  <si>
    <t xml:space="preserve">VP0481</t>
  </si>
  <si>
    <t xml:space="preserve">FAD-dependent oxidoreductase</t>
  </si>
  <si>
    <t xml:space="preserve">VP_RS02305</t>
  </si>
  <si>
    <t xml:space="preserve">VP0482</t>
  </si>
  <si>
    <t xml:space="preserve">gltB</t>
  </si>
  <si>
    <t xml:space="preserve">glutamate synthase large subunit</t>
  </si>
  <si>
    <t xml:space="preserve">VP_RS02310</t>
  </si>
  <si>
    <t xml:space="preserve">VP0483</t>
  </si>
  <si>
    <t xml:space="preserve">glutamate synthase subunit beta</t>
  </si>
  <si>
    <t xml:space="preserve">VP_RS02315</t>
  </si>
  <si>
    <t xml:space="preserve">VP0484</t>
  </si>
  <si>
    <t xml:space="preserve">VP_RS02345</t>
  </si>
  <si>
    <t xml:space="preserve">VP0491</t>
  </si>
  <si>
    <t xml:space="preserve">DUF3293 domain-containing protein</t>
  </si>
  <si>
    <t xml:space="preserve">VP_RS02570</t>
  </si>
  <si>
    <t xml:space="preserve">VP0540</t>
  </si>
  <si>
    <t xml:space="preserve">carbon starvation protein A</t>
  </si>
  <si>
    <t xml:space="preserve">VP_RS02580</t>
  </si>
  <si>
    <t xml:space="preserve">VP0542</t>
  </si>
  <si>
    <t xml:space="preserve">VP_RS02645</t>
  </si>
  <si>
    <t xml:space="preserve">VP0556</t>
  </si>
  <si>
    <t xml:space="preserve">raiA</t>
  </si>
  <si>
    <t xml:space="preserve">ribosome-associated translation inhibitor RaiA</t>
  </si>
  <si>
    <t xml:space="preserve">VP_RS02700</t>
  </si>
  <si>
    <t xml:space="preserve">VPt012</t>
  </si>
  <si>
    <t xml:space="preserve">tRNA-Asp</t>
  </si>
  <si>
    <t xml:space="preserve">VP_RS02980</t>
  </si>
  <si>
    <t xml:space="preserve">VP0620</t>
  </si>
  <si>
    <t xml:space="preserve">GPR1/FUN34/YaaH family transporter</t>
  </si>
  <si>
    <t xml:space="preserve">VP_RS03005</t>
  </si>
  <si>
    <t xml:space="preserve">VP0625</t>
  </si>
  <si>
    <t xml:space="preserve">VP_RS03010</t>
  </si>
  <si>
    <t xml:space="preserve">VP0626</t>
  </si>
  <si>
    <t xml:space="preserve">lipase family protein</t>
  </si>
  <si>
    <t xml:space="preserve">VP_RS03060</t>
  </si>
  <si>
    <t xml:space="preserve">VP0637</t>
  </si>
  <si>
    <t xml:space="preserve">VP_RS03115</t>
  </si>
  <si>
    <t xml:space="preserve">VP0648</t>
  </si>
  <si>
    <t xml:space="preserve">recN</t>
  </si>
  <si>
    <t xml:space="preserve">DNA repair protein RecN</t>
  </si>
  <si>
    <t xml:space="preserve">VP_RS03135</t>
  </si>
  <si>
    <t xml:space="preserve">VP0652</t>
  </si>
  <si>
    <t xml:space="preserve">dicarboxylate/amino acid:cation symporter</t>
  </si>
  <si>
    <t xml:space="preserve">VP_RS03150</t>
  </si>
  <si>
    <t xml:space="preserve">VP0656</t>
  </si>
  <si>
    <t xml:space="preserve">prepilin-type N-terminal cleavage/methylation domain-containing protein</t>
  </si>
  <si>
    <t xml:space="preserve">VP_RS03190</t>
  </si>
  <si>
    <t xml:space="preserve">VP0666</t>
  </si>
  <si>
    <t xml:space="preserve">purL</t>
  </si>
  <si>
    <t xml:space="preserve">phosphoribosylformylglycinamidine synthase</t>
  </si>
  <si>
    <t xml:space="preserve">VP_RS03195</t>
  </si>
  <si>
    <t xml:space="preserve">VP0667</t>
  </si>
  <si>
    <t xml:space="preserve">DUF3622 domain-containing protein</t>
  </si>
  <si>
    <t xml:space="preserve">VP_RS03300</t>
  </si>
  <si>
    <t xml:space="preserve">VP0688</t>
  </si>
  <si>
    <t xml:space="preserve">xseB</t>
  </si>
  <si>
    <t xml:space="preserve">exodeoxyribonuclease VII small subunit</t>
  </si>
  <si>
    <t xml:space="preserve">VP_RS03310</t>
  </si>
  <si>
    <t xml:space="preserve">VP0690</t>
  </si>
  <si>
    <t xml:space="preserve">flagellar motor protein MotB</t>
  </si>
  <si>
    <t xml:space="preserve">VP_RS03320</t>
  </si>
  <si>
    <t xml:space="preserve">VP0692</t>
  </si>
  <si>
    <t xml:space="preserve">transcriptional regulator GcvA</t>
  </si>
  <si>
    <t xml:space="preserve">VP_RS03405</t>
  </si>
  <si>
    <t xml:space="preserve">VP0710</t>
  </si>
  <si>
    <t xml:space="preserve">treB</t>
  </si>
  <si>
    <t xml:space="preserve">PTS trehalose transporter subunit IIBC</t>
  </si>
  <si>
    <t xml:space="preserve">VP_RS03410</t>
  </si>
  <si>
    <t xml:space="preserve">VP0711</t>
  </si>
  <si>
    <t xml:space="preserve">treC</t>
  </si>
  <si>
    <t xml:space="preserve">alpha%2Calpha-phosphotrehalase</t>
  </si>
  <si>
    <t xml:space="preserve">VP_RS03415</t>
  </si>
  <si>
    <t xml:space="preserve">VP0712</t>
  </si>
  <si>
    <t xml:space="preserve">VP_RS03425</t>
  </si>
  <si>
    <t xml:space="preserve">VP0714</t>
  </si>
  <si>
    <t xml:space="preserve">YitT family protein</t>
  </si>
  <si>
    <t xml:space="preserve">VP_RS03570</t>
  </si>
  <si>
    <t xml:space="preserve">VPt022</t>
  </si>
  <si>
    <t xml:space="preserve">tRNA-Met</t>
  </si>
  <si>
    <t xml:space="preserve">VP_RS03740</t>
  </si>
  <si>
    <t xml:space="preserve">VP0757</t>
  </si>
  <si>
    <t xml:space="preserve">DUF411 domain-containing protein</t>
  </si>
  <si>
    <t xml:space="preserve">VP_RS03745</t>
  </si>
  <si>
    <t xml:space="preserve">VP0758</t>
  </si>
  <si>
    <t xml:space="preserve">heavy metal translocating P-type ATPase</t>
  </si>
  <si>
    <t xml:space="preserve">VP_RS03765</t>
  </si>
  <si>
    <t xml:space="preserve">VP0764</t>
  </si>
  <si>
    <t xml:space="preserve">OmpA family protein</t>
  </si>
  <si>
    <t xml:space="preserve">VP_RS03770</t>
  </si>
  <si>
    <t xml:space="preserve">VP0766</t>
  </si>
  <si>
    <t xml:space="preserve">VP_RS03785</t>
  </si>
  <si>
    <t xml:space="preserve">VP0768</t>
  </si>
  <si>
    <t xml:space="preserve">membrane protein</t>
  </si>
  <si>
    <t xml:space="preserve">VP_RS03790</t>
  </si>
  <si>
    <t xml:space="preserve">VP0769</t>
  </si>
  <si>
    <t xml:space="preserve">flgP</t>
  </si>
  <si>
    <t xml:space="preserve">flagellar assembly lipoprotein FlgP</t>
  </si>
  <si>
    <t xml:space="preserve">VP_RS03825</t>
  </si>
  <si>
    <t xml:space="preserve">VP0776</t>
  </si>
  <si>
    <t xml:space="preserve">flgC</t>
  </si>
  <si>
    <t xml:space="preserve">flagellar basal body rod protein FlgC</t>
  </si>
  <si>
    <t xml:space="preserve">VP_RS03830</t>
  </si>
  <si>
    <t xml:space="preserve">VP0777</t>
  </si>
  <si>
    <t xml:space="preserve">flgD</t>
  </si>
  <si>
    <t xml:space="preserve">flagellar hook assembly protein FlgD</t>
  </si>
  <si>
    <t xml:space="preserve">VP_RS03835</t>
  </si>
  <si>
    <t xml:space="preserve">VP0778</t>
  </si>
  <si>
    <t xml:space="preserve">flgE</t>
  </si>
  <si>
    <t xml:space="preserve">flagellar hook protein FlgE</t>
  </si>
  <si>
    <t xml:space="preserve">VP_RS03840</t>
  </si>
  <si>
    <t xml:space="preserve">VP0780</t>
  </si>
  <si>
    <t xml:space="preserve">flagellar basal body rod protein FlgF</t>
  </si>
  <si>
    <t xml:space="preserve">VP_RS03845</t>
  </si>
  <si>
    <t xml:space="preserve">VP0781</t>
  </si>
  <si>
    <t xml:space="preserve">flgG</t>
  </si>
  <si>
    <t xml:space="preserve">flagellar basal-body rod protein FlgG</t>
  </si>
  <si>
    <t xml:space="preserve">VP_RS03850</t>
  </si>
  <si>
    <t xml:space="preserve">VP0782</t>
  </si>
  <si>
    <t xml:space="preserve">flgH</t>
  </si>
  <si>
    <t xml:space="preserve">flagellar basal body L-ring protein FlgH</t>
  </si>
  <si>
    <t xml:space="preserve">VP_RS03855</t>
  </si>
  <si>
    <t xml:space="preserve">VP0783</t>
  </si>
  <si>
    <t xml:space="preserve">flagellar basal body P-ring protein FlgI</t>
  </si>
  <si>
    <t xml:space="preserve">VP_RS03860</t>
  </si>
  <si>
    <t xml:space="preserve">VP0784</t>
  </si>
  <si>
    <t xml:space="preserve">flgJ</t>
  </si>
  <si>
    <t xml:space="preserve">flagellar assembly peptidoglycan hydrolase FlgJ</t>
  </si>
  <si>
    <t xml:space="preserve">VP_RS03875</t>
  </si>
  <si>
    <t xml:space="preserve">VP0788</t>
  </si>
  <si>
    <t xml:space="preserve">flagellin</t>
  </si>
  <si>
    <t xml:space="preserve">VP_RS03880</t>
  </si>
  <si>
    <t xml:space="preserve">VP0790</t>
  </si>
  <si>
    <t xml:space="preserve">VP_RS03930</t>
  </si>
  <si>
    <t xml:space="preserve">--</t>
  </si>
  <si>
    <t xml:space="preserve">VP_RS03980</t>
  </si>
  <si>
    <t xml:space="preserve">VP0816</t>
  </si>
  <si>
    <t xml:space="preserve">yfcE</t>
  </si>
  <si>
    <t xml:space="preserve">phosphodiesterase</t>
  </si>
  <si>
    <t xml:space="preserve">VP_RS03985</t>
  </si>
  <si>
    <t xml:space="preserve">VP0817</t>
  </si>
  <si>
    <t xml:space="preserve">SelT/SelW/SelH family protein</t>
  </si>
  <si>
    <t xml:space="preserve">VP_RS04020</t>
  </si>
  <si>
    <t xml:space="preserve">VP0824</t>
  </si>
  <si>
    <t xml:space="preserve">peptide MFS transporter</t>
  </si>
  <si>
    <t xml:space="preserve">VP_RS04170</t>
  </si>
  <si>
    <t xml:space="preserve">VP0857</t>
  </si>
  <si>
    <t xml:space="preserve">ferrous iron transport protein A</t>
  </si>
  <si>
    <t xml:space="preserve">VP_RS04250</t>
  </si>
  <si>
    <t xml:space="preserve">VP0874</t>
  </si>
  <si>
    <t xml:space="preserve">minC</t>
  </si>
  <si>
    <t xml:space="preserve">septum site-determining protein MinC</t>
  </si>
  <si>
    <t xml:space="preserve">VP_RS04290</t>
  </si>
  <si>
    <t xml:space="preserve">VP0881</t>
  </si>
  <si>
    <t xml:space="preserve">beta-ketoacyl-ACP synthase</t>
  </si>
  <si>
    <t xml:space="preserve">VP_RS04300</t>
  </si>
  <si>
    <t xml:space="preserve">VP0883</t>
  </si>
  <si>
    <t xml:space="preserve">hotdog family protein</t>
  </si>
  <si>
    <t xml:space="preserve">VP_RS04365</t>
  </si>
  <si>
    <t xml:space="preserve">VP0896</t>
  </si>
  <si>
    <t xml:space="preserve">1-acyl-sn-glycerol-3-phosphate acyltransferase</t>
  </si>
  <si>
    <t xml:space="preserve">VP_RS04435</t>
  </si>
  <si>
    <t xml:space="preserve">VP0911</t>
  </si>
  <si>
    <t xml:space="preserve">TRAP transporter small permease</t>
  </si>
  <si>
    <t xml:space="preserve">VP_RS04605</t>
  </si>
  <si>
    <t xml:space="preserve">VPt042</t>
  </si>
  <si>
    <t xml:space="preserve">tRNA-Tyr</t>
  </si>
  <si>
    <t xml:space="preserve">VP_RS04685</t>
  </si>
  <si>
    <t xml:space="preserve">VP0955</t>
  </si>
  <si>
    <t xml:space="preserve">ferredoxin family protein</t>
  </si>
  <si>
    <t xml:space="preserve">VP_RS04715</t>
  </si>
  <si>
    <t xml:space="preserve">VP0963</t>
  </si>
  <si>
    <t xml:space="preserve">VP_RS04900</t>
  </si>
  <si>
    <t xml:space="preserve">VP1004</t>
  </si>
  <si>
    <t xml:space="preserve">rsmS</t>
  </si>
  <si>
    <t xml:space="preserve">pleiotropic regulatory protein RsmS</t>
  </si>
  <si>
    <t xml:space="preserve">VP_RS04940</t>
  </si>
  <si>
    <t xml:space="preserve">VP1012</t>
  </si>
  <si>
    <t xml:space="preserve">cspD</t>
  </si>
  <si>
    <t xml:space="preserve">cold shock domain-containing protein CspD</t>
  </si>
  <si>
    <t xml:space="preserve">VP_RS04955</t>
  </si>
  <si>
    <t xml:space="preserve">VP1015</t>
  </si>
  <si>
    <t xml:space="preserve">serine hydrolase</t>
  </si>
  <si>
    <t xml:space="preserve">VP_RS05020</t>
  </si>
  <si>
    <t xml:space="preserve">VP1028</t>
  </si>
  <si>
    <t xml:space="preserve">TfoX/Sxy family DNA transformation protein</t>
  </si>
  <si>
    <t xml:space="preserve">VP_RS05210</t>
  </si>
  <si>
    <t xml:space="preserve">VP1070</t>
  </si>
  <si>
    <t xml:space="preserve">L-alanine exporter AlaE</t>
  </si>
  <si>
    <t xml:space="preserve">VP_RS05220</t>
  </si>
  <si>
    <t xml:space="preserve">VP1071</t>
  </si>
  <si>
    <t xml:space="preserve">site-specific integrase</t>
  </si>
  <si>
    <t xml:space="preserve">VP_RS05505</t>
  </si>
  <si>
    <t xml:space="preserve">VP1132</t>
  </si>
  <si>
    <t xml:space="preserve">inosine/guanosine kinase</t>
  </si>
  <si>
    <t xml:space="preserve">VP_RS05515</t>
  </si>
  <si>
    <t xml:space="preserve">VP1134</t>
  </si>
  <si>
    <t xml:space="preserve">tet(35)</t>
  </si>
  <si>
    <t xml:space="preserve">tetracycline efflux Na+/H+ antiporter family transporter Tet(35)</t>
  </si>
  <si>
    <t xml:space="preserve">VP_RS05540</t>
  </si>
  <si>
    <t xml:space="preserve">VP1139</t>
  </si>
  <si>
    <t xml:space="preserve">histidinol-phosphate transaminase</t>
  </si>
  <si>
    <t xml:space="preserve">VP_RS05545</t>
  </si>
  <si>
    <t xml:space="preserve">VP1140</t>
  </si>
  <si>
    <t xml:space="preserve">hisB</t>
  </si>
  <si>
    <t xml:space="preserve">bifunctional histidinol-phosphatase/imidazoleglycerol-phosphate dehydratase HisB</t>
  </si>
  <si>
    <t xml:space="preserve">VP_RS05565</t>
  </si>
  <si>
    <t xml:space="preserve">VP1144</t>
  </si>
  <si>
    <t xml:space="preserve">bifunctional phosphoribosyl-AMP cyclohydrolase/phosphoribosyl-ATP diphosphatase HisIE</t>
  </si>
  <si>
    <t xml:space="preserve">VP_RS05675</t>
  </si>
  <si>
    <t xml:space="preserve">VP1168</t>
  </si>
  <si>
    <t xml:space="preserve">ATP-binding cassette domain-containing protein</t>
  </si>
  <si>
    <t xml:space="preserve">VP_RS05700</t>
  </si>
  <si>
    <t xml:space="preserve">VP1173</t>
  </si>
  <si>
    <t xml:space="preserve">pspA</t>
  </si>
  <si>
    <t xml:space="preserve">phage shock protein PspA</t>
  </si>
  <si>
    <t xml:space="preserve">VP_RS05705</t>
  </si>
  <si>
    <t xml:space="preserve">VP1174</t>
  </si>
  <si>
    <t xml:space="preserve">pspB</t>
  </si>
  <si>
    <t xml:space="preserve">envelope stress response membrane protein PspB</t>
  </si>
  <si>
    <t xml:space="preserve">VP_RS05710</t>
  </si>
  <si>
    <t xml:space="preserve">VP1175</t>
  </si>
  <si>
    <t xml:space="preserve">pspC</t>
  </si>
  <si>
    <t xml:space="preserve">envelope stress response membrane protein PspC</t>
  </si>
  <si>
    <t xml:space="preserve">VP_RS05735</t>
  </si>
  <si>
    <t xml:space="preserve">VP1180</t>
  </si>
  <si>
    <t xml:space="preserve">lipase secretion chaperone</t>
  </si>
  <si>
    <t xml:space="preserve">VP_RS05740</t>
  </si>
  <si>
    <t xml:space="preserve">VP1181</t>
  </si>
  <si>
    <t xml:space="preserve">triacylglycerol lipase</t>
  </si>
  <si>
    <t xml:space="preserve">VP_RS05755</t>
  </si>
  <si>
    <t xml:space="preserve">VP1184</t>
  </si>
  <si>
    <t xml:space="preserve">sodium-dependent transporter</t>
  </si>
  <si>
    <t xml:space="preserve">VP_RS05775</t>
  </si>
  <si>
    <t xml:space="preserve">VP1188</t>
  </si>
  <si>
    <t xml:space="preserve">hybrid-cluster NAD(P)-dependent oxidoreductase</t>
  </si>
  <si>
    <t xml:space="preserve">VP_RS05780</t>
  </si>
  <si>
    <t xml:space="preserve">VP1189</t>
  </si>
  <si>
    <t xml:space="preserve">hcp</t>
  </si>
  <si>
    <t xml:space="preserve">hydroxylamine reductase</t>
  </si>
  <si>
    <t xml:space="preserve">VP_RS05800</t>
  </si>
  <si>
    <t xml:space="preserve">VP1194</t>
  </si>
  <si>
    <t xml:space="preserve">VP_RS05860</t>
  </si>
  <si>
    <t xml:space="preserve">VP1207</t>
  </si>
  <si>
    <t xml:space="preserve">ushA</t>
  </si>
  <si>
    <t xml:space="preserve">bifunctional UDP-sugar hydrolase/5'-nucleotidase UshA</t>
  </si>
  <si>
    <t xml:space="preserve">VP_RS05865</t>
  </si>
  <si>
    <t xml:space="preserve">VP1208</t>
  </si>
  <si>
    <t xml:space="preserve">GNAT family N-acetyltransferase</t>
  </si>
  <si>
    <t xml:space="preserve">VP_RS05950</t>
  </si>
  <si>
    <t xml:space="preserve">VP1225</t>
  </si>
  <si>
    <t xml:space="preserve">ABC transporter ATP-binding protein</t>
  </si>
  <si>
    <t xml:space="preserve">VP_RS06130</t>
  </si>
  <si>
    <t xml:space="preserve">VP1263</t>
  </si>
  <si>
    <t xml:space="preserve">phosphoribosylaminoimidazolesuccinocarboxamide synthase</t>
  </si>
  <si>
    <t xml:space="preserve">VP_RS06135</t>
  </si>
  <si>
    <t xml:space="preserve">VP1264</t>
  </si>
  <si>
    <t xml:space="preserve">DNA helicase</t>
  </si>
  <si>
    <t xml:space="preserve">VP_RS06140</t>
  </si>
  <si>
    <t xml:space="preserve">VP1265</t>
  </si>
  <si>
    <t xml:space="preserve">VP_RS06155</t>
  </si>
  <si>
    <t xml:space="preserve">VP1268</t>
  </si>
  <si>
    <t xml:space="preserve">DUF2786 domain-containing protein</t>
  </si>
  <si>
    <t xml:space="preserve">VP_RS06255</t>
  </si>
  <si>
    <t xml:space="preserve">VP1287</t>
  </si>
  <si>
    <t xml:space="preserve">outer membrane lipoprotein-sorting protein</t>
  </si>
  <si>
    <t xml:space="preserve">VP_RS06305</t>
  </si>
  <si>
    <t xml:space="preserve">VP1298</t>
  </si>
  <si>
    <t xml:space="preserve">cdd</t>
  </si>
  <si>
    <t xml:space="preserve">cytidine deaminase</t>
  </si>
  <si>
    <t xml:space="preserve">VP_RS06400</t>
  </si>
  <si>
    <t xml:space="preserve">VP1318</t>
  </si>
  <si>
    <t xml:space="preserve">VP_RS06405</t>
  </si>
  <si>
    <t xml:space="preserve">VP1319</t>
  </si>
  <si>
    <t xml:space="preserve">polysaccharide pyruvyl transferase family protein</t>
  </si>
  <si>
    <t xml:space="preserve">VP_RS06415</t>
  </si>
  <si>
    <t xml:space="preserve">VP1321</t>
  </si>
  <si>
    <t xml:space="preserve">NAD-dependent epimerase/dehydratase family protein</t>
  </si>
  <si>
    <t xml:space="preserve">VP_RS06455</t>
  </si>
  <si>
    <t xml:space="preserve">VP1329</t>
  </si>
  <si>
    <t xml:space="preserve">aldehyde dehydrogenase (NADP(+))</t>
  </si>
  <si>
    <t xml:space="preserve">VP_RS06460</t>
  </si>
  <si>
    <t xml:space="preserve">VP1330</t>
  </si>
  <si>
    <t xml:space="preserve">4-hydroxyproline epimerase</t>
  </si>
  <si>
    <t xml:space="preserve">VP_RS06470</t>
  </si>
  <si>
    <t xml:space="preserve">VP1332</t>
  </si>
  <si>
    <t xml:space="preserve">polyamine ABC transporter substrate-binding protein</t>
  </si>
  <si>
    <t xml:space="preserve">VP_RS06475</t>
  </si>
  <si>
    <t xml:space="preserve">VP1333</t>
  </si>
  <si>
    <t xml:space="preserve">ornithine cyclodeaminase family protein</t>
  </si>
  <si>
    <t xml:space="preserve">VP_RS06480</t>
  </si>
  <si>
    <t xml:space="preserve">VP1335</t>
  </si>
  <si>
    <t xml:space="preserve">dihydrodipicolinate synthase family protein</t>
  </si>
  <si>
    <t xml:space="preserve">VP_RS06490</t>
  </si>
  <si>
    <t xml:space="preserve">VP1337</t>
  </si>
  <si>
    <t xml:space="preserve">VP_RS06510</t>
  </si>
  <si>
    <t xml:space="preserve">VP1342</t>
  </si>
  <si>
    <t xml:space="preserve">aminopeptidase P family protein</t>
  </si>
  <si>
    <t xml:space="preserve">VP_RS06520</t>
  </si>
  <si>
    <t xml:space="preserve">VP1344</t>
  </si>
  <si>
    <t xml:space="preserve">VP_RS06535</t>
  </si>
  <si>
    <t xml:space="preserve">VP1347</t>
  </si>
  <si>
    <t xml:space="preserve">peptide ABC transporter substrate-binding protein</t>
  </si>
  <si>
    <t xml:space="preserve">VP_RS06545</t>
  </si>
  <si>
    <t xml:space="preserve">VP1349</t>
  </si>
  <si>
    <t xml:space="preserve">hppD</t>
  </si>
  <si>
    <t xml:space="preserve">4-hydroxyphenylpyruvate dioxygenase</t>
  </si>
  <si>
    <t xml:space="preserve">VP_RS06615</t>
  </si>
  <si>
    <t xml:space="preserve">VP1361</t>
  </si>
  <si>
    <t xml:space="preserve">MlaE family lipid ABC transporter permease subunit</t>
  </si>
  <si>
    <t xml:space="preserve">VP_RS06715</t>
  </si>
  <si>
    <t xml:space="preserve">VP1380</t>
  </si>
  <si>
    <t xml:space="preserve">YjjI family glycine radical enzyme</t>
  </si>
  <si>
    <t xml:space="preserve">VP_RS06850</t>
  </si>
  <si>
    <t xml:space="preserve">VP1410</t>
  </si>
  <si>
    <t xml:space="preserve">VP_RS06865</t>
  </si>
  <si>
    <t xml:space="preserve">VP1413</t>
  </si>
  <si>
    <t xml:space="preserve">tssK</t>
  </si>
  <si>
    <t xml:space="preserve">type VI secretion system baseplate subunit TssK</t>
  </si>
  <si>
    <t xml:space="preserve">VP_RS06910</t>
  </si>
  <si>
    <t xml:space="preserve">VP1422</t>
  </si>
  <si>
    <t xml:space="preserve">2OG-Fe(II) oxygenase</t>
  </si>
  <si>
    <t xml:space="preserve">VP_RS06925</t>
  </si>
  <si>
    <t xml:space="preserve">VP1426</t>
  </si>
  <si>
    <t xml:space="preserve">aromatic amino acid transporter</t>
  </si>
  <si>
    <t xml:space="preserve">VP_RS06940</t>
  </si>
  <si>
    <t xml:space="preserve">VP1430</t>
  </si>
  <si>
    <t xml:space="preserve">VP_RS06955</t>
  </si>
  <si>
    <t xml:space="preserve">VP1434</t>
  </si>
  <si>
    <t xml:space="preserve">type II secretion system GspH family protein</t>
  </si>
  <si>
    <t xml:space="preserve">VP_RS07020</t>
  </si>
  <si>
    <t xml:space="preserve">VP1447</t>
  </si>
  <si>
    <t xml:space="preserve">dimethyl sulfoxide reductase subunit A</t>
  </si>
  <si>
    <t xml:space="preserve">VP_RS07025</t>
  </si>
  <si>
    <t xml:space="preserve">VP1448</t>
  </si>
  <si>
    <t xml:space="preserve">dmsB</t>
  </si>
  <si>
    <t xml:space="preserve">dimethylsulfoxide reductase subunit B</t>
  </si>
  <si>
    <t xml:space="preserve">VP_RS07030</t>
  </si>
  <si>
    <t xml:space="preserve">VP1449</t>
  </si>
  <si>
    <t xml:space="preserve">dimethyl sulfoxide reductase anchor subunit</t>
  </si>
  <si>
    <t xml:space="preserve">VP_RS07035</t>
  </si>
  <si>
    <t xml:space="preserve">VP1450</t>
  </si>
  <si>
    <t xml:space="preserve">molecular chaperone TorD family protein</t>
  </si>
  <si>
    <t xml:space="preserve">VP_RS07040</t>
  </si>
  <si>
    <t xml:space="preserve">VP1451</t>
  </si>
  <si>
    <t xml:space="preserve">4Fe-4S binding protein</t>
  </si>
  <si>
    <t xml:space="preserve">VP_RS07075</t>
  </si>
  <si>
    <t xml:space="preserve">VP1458</t>
  </si>
  <si>
    <t xml:space="preserve">sugar transferase</t>
  </si>
  <si>
    <t xml:space="preserve">VP_RS07100</t>
  </si>
  <si>
    <t xml:space="preserve">VP1464</t>
  </si>
  <si>
    <t xml:space="preserve">O-antigen ligase family protein</t>
  </si>
  <si>
    <t xml:space="preserve">VP_RS07330</t>
  </si>
  <si>
    <t xml:space="preserve">VP1514</t>
  </si>
  <si>
    <t xml:space="preserve">fdh3B</t>
  </si>
  <si>
    <t xml:space="preserve">formate dehydrogenase FDH3 subunit beta</t>
  </si>
  <si>
    <t xml:space="preserve">VP_RS07345</t>
  </si>
  <si>
    <t xml:space="preserve">VP1517</t>
  </si>
  <si>
    <t xml:space="preserve">RHS domain-containing protein</t>
  </si>
  <si>
    <t xml:space="preserve">VP_RS07355</t>
  </si>
  <si>
    <t xml:space="preserve">VP1521</t>
  </si>
  <si>
    <t xml:space="preserve">immunity 49 family protein</t>
  </si>
  <si>
    <t xml:space="preserve">VP_RS07405</t>
  </si>
  <si>
    <t xml:space="preserve">VP1530</t>
  </si>
  <si>
    <t xml:space="preserve">VP_RS07605</t>
  </si>
  <si>
    <t xml:space="preserve">VP1577</t>
  </si>
  <si>
    <t xml:space="preserve">VP_RS07640</t>
  </si>
  <si>
    <t xml:space="preserve">VP1586</t>
  </si>
  <si>
    <t xml:space="preserve">helix-turn-helix domain-containing protein</t>
  </si>
  <si>
    <t xml:space="preserve">VP_RS07670</t>
  </si>
  <si>
    <t xml:space="preserve">VP1591</t>
  </si>
  <si>
    <t xml:space="preserve">fabA</t>
  </si>
  <si>
    <t xml:space="preserve">bifunctional 3-hydroxydecanoyl-ACP dehydratase/trans-2-decenoyl-ACP isomerase</t>
  </si>
  <si>
    <t xml:space="preserve">VP_RS07700</t>
  </si>
  <si>
    <t xml:space="preserve">VP1599</t>
  </si>
  <si>
    <t xml:space="preserve">cell division protein ZapC</t>
  </si>
  <si>
    <t xml:space="preserve">VP_RS07835</t>
  </si>
  <si>
    <t xml:space="preserve">VP1628</t>
  </si>
  <si>
    <t xml:space="preserve">VP_RS07855</t>
  </si>
  <si>
    <t xml:space="preserve">VP1632</t>
  </si>
  <si>
    <t xml:space="preserve">VP_RS07860</t>
  </si>
  <si>
    <t xml:space="preserve">VP1633</t>
  </si>
  <si>
    <t xml:space="preserve">tandem-95 repeat protein</t>
  </si>
  <si>
    <t xml:space="preserve">VP_RS07865</t>
  </si>
  <si>
    <t xml:space="preserve">VP1634</t>
  </si>
  <si>
    <t xml:space="preserve">TolC family outer membrane protein</t>
  </si>
  <si>
    <t xml:space="preserve">VP_RS07870</t>
  </si>
  <si>
    <t xml:space="preserve">VP1635</t>
  </si>
  <si>
    <t xml:space="preserve">VP_RS07900</t>
  </si>
  <si>
    <t xml:space="preserve">VP1641</t>
  </si>
  <si>
    <t xml:space="preserve">NUDIX domain-containing protein</t>
  </si>
  <si>
    <t xml:space="preserve">VP_RS07910</t>
  </si>
  <si>
    <t xml:space="preserve">VP1643</t>
  </si>
  <si>
    <t xml:space="preserve">VP_RS07940</t>
  </si>
  <si>
    <t xml:space="preserve">VP1649</t>
  </si>
  <si>
    <t xml:space="preserve">GntR family transcriptional regulator</t>
  </si>
  <si>
    <t xml:space="preserve">VP_RS07985</t>
  </si>
  <si>
    <t xml:space="preserve">VP1658</t>
  </si>
  <si>
    <t xml:space="preserve">vcrH</t>
  </si>
  <si>
    <t xml:space="preserve">SycD/LcrH family type III secretion system chaperone VcrH</t>
  </si>
  <si>
    <t xml:space="preserve">VP_RS08005</t>
  </si>
  <si>
    <t xml:space="preserve">VP1662</t>
  </si>
  <si>
    <t xml:space="preserve">vcrD</t>
  </si>
  <si>
    <t xml:space="preserve">SctV family type III secretion system export apparatus subunit VcrD</t>
  </si>
  <si>
    <t xml:space="preserve">VP_RS08030</t>
  </si>
  <si>
    <t xml:space="preserve">VP1667</t>
  </si>
  <si>
    <t xml:space="preserve">vopN</t>
  </si>
  <si>
    <t xml:space="preserve">SctW family type III secretion system gatekeeper subunit VopN</t>
  </si>
  <si>
    <t xml:space="preserve">VP_RS08035</t>
  </si>
  <si>
    <t xml:space="preserve">VP1668</t>
  </si>
  <si>
    <t xml:space="preserve">vscN</t>
  </si>
  <si>
    <t xml:space="preserve">SctN family type III secretion system ATPase VscN</t>
  </si>
  <si>
    <t xml:space="preserve">VP_RS08045</t>
  </si>
  <si>
    <t xml:space="preserve">VP1670</t>
  </si>
  <si>
    <t xml:space="preserve">vscP</t>
  </si>
  <si>
    <t xml:space="preserve">type III secretion system needle length determinant VscP</t>
  </si>
  <si>
    <t xml:space="preserve">VP_RS08050</t>
  </si>
  <si>
    <t xml:space="preserve">VP1671</t>
  </si>
  <si>
    <t xml:space="preserve">vscQ</t>
  </si>
  <si>
    <t xml:space="preserve">SctQ family type III secretion system cytoplasmic ring protein VscQ</t>
  </si>
  <si>
    <t xml:space="preserve">VP_RS08080</t>
  </si>
  <si>
    <t xml:space="preserve">VP1677</t>
  </si>
  <si>
    <t xml:space="preserve">alpha/beta hydrolase</t>
  </si>
  <si>
    <t xml:space="preserve">VP_RS08095</t>
  </si>
  <si>
    <t xml:space="preserve">VP1680</t>
  </si>
  <si>
    <t xml:space="preserve">vopQ</t>
  </si>
  <si>
    <t xml:space="preserve">type III secretion system effector VopQ</t>
  </si>
  <si>
    <t xml:space="preserve">VP_RS08100</t>
  </si>
  <si>
    <t xml:space="preserve">VP1682</t>
  </si>
  <si>
    <t xml:space="preserve">vecA</t>
  </si>
  <si>
    <t xml:space="preserve">CesT family type III secretion system chaperone VecA</t>
  </si>
  <si>
    <t xml:space="preserve">VP_RS08105</t>
  </si>
  <si>
    <t xml:space="preserve">VP1683</t>
  </si>
  <si>
    <t xml:space="preserve">vopR</t>
  </si>
  <si>
    <t xml:space="preserve">type III secretion system effector VopR</t>
  </si>
  <si>
    <t xml:space="preserve">VP_RS08115</t>
  </si>
  <si>
    <t xml:space="preserve">VP1686</t>
  </si>
  <si>
    <t xml:space="preserve">vopS</t>
  </si>
  <si>
    <t xml:space="preserve">T3SS effector adenosine monophosphate-protein transferase VopS</t>
  </si>
  <si>
    <t xml:space="preserve">VP_RS08120</t>
  </si>
  <si>
    <t xml:space="preserve">VP1687</t>
  </si>
  <si>
    <t xml:space="preserve">CesT family type III secretion system chaperone</t>
  </si>
  <si>
    <t xml:space="preserve">VP_RS08135</t>
  </si>
  <si>
    <t xml:space="preserve">VP1690</t>
  </si>
  <si>
    <t xml:space="preserve">vscJ</t>
  </si>
  <si>
    <t xml:space="preserve">SctJ family type III secretion inner membrane ring lipoprotein Vsc</t>
  </si>
  <si>
    <t xml:space="preserve">VP_RS08170</t>
  </si>
  <si>
    <t xml:space="preserve">VP1696</t>
  </si>
  <si>
    <t xml:space="preserve">vscC</t>
  </si>
  <si>
    <t xml:space="preserve">SctC family type III secretion system outer membrane ring subunit VscC</t>
  </si>
  <si>
    <t xml:space="preserve">VP_RS08215</t>
  </si>
  <si>
    <t xml:space="preserve">VP1706</t>
  </si>
  <si>
    <t xml:space="preserve">VP_RS08365</t>
  </si>
  <si>
    <t xml:space="preserve">VP1736</t>
  </si>
  <si>
    <t xml:space="preserve">LTA synthase family protein</t>
  </si>
  <si>
    <t xml:space="preserve">VP_RS08385</t>
  </si>
  <si>
    <t xml:space="preserve">VP1741</t>
  </si>
  <si>
    <t xml:space="preserve">sodium:alanine symporter family protein</t>
  </si>
  <si>
    <t xml:space="preserve">VP_RS08425</t>
  </si>
  <si>
    <t xml:space="preserve">VP1752</t>
  </si>
  <si>
    <t xml:space="preserve">pilW</t>
  </si>
  <si>
    <t xml:space="preserve">type IV pilus biogenesis/stability protein PilW</t>
  </si>
  <si>
    <t xml:space="preserve">VP_RS08460</t>
  </si>
  <si>
    <t xml:space="preserve">VP_RS08510</t>
  </si>
  <si>
    <t xml:space="preserve">VP1770</t>
  </si>
  <si>
    <t xml:space="preserve">manganese-dependent inorganic pyrophosphatase</t>
  </si>
  <si>
    <t xml:space="preserve">VP_RS08595</t>
  </si>
  <si>
    <t xml:space="preserve">VP1791</t>
  </si>
  <si>
    <t xml:space="preserve">VP_RS08635</t>
  </si>
  <si>
    <t xml:space="preserve">VP1798</t>
  </si>
  <si>
    <t xml:space="preserve">VOC family protein</t>
  </si>
  <si>
    <t xml:space="preserve">VP_RS08650</t>
  </si>
  <si>
    <t xml:space="preserve">VP1801</t>
  </si>
  <si>
    <t xml:space="preserve">VP_RS08665</t>
  </si>
  <si>
    <t xml:space="preserve">DUF3265 domain-containing protein</t>
  </si>
  <si>
    <t xml:space="preserve">VP_RS08690</t>
  </si>
  <si>
    <t xml:space="preserve">antibiotic biosynthesis monooxygenase</t>
  </si>
  <si>
    <t xml:space="preserve">VP_RS08765</t>
  </si>
  <si>
    <t xml:space="preserve">VP1817</t>
  </si>
  <si>
    <t xml:space="preserve">VP_RS08770</t>
  </si>
  <si>
    <t xml:space="preserve">VP_RS08795</t>
  </si>
  <si>
    <t xml:space="preserve">VP1823</t>
  </si>
  <si>
    <t xml:space="preserve">VP_RS08820</t>
  </si>
  <si>
    <t xml:space="preserve">VP1826</t>
  </si>
  <si>
    <t xml:space="preserve">DUF1669 domain-containing protein</t>
  </si>
  <si>
    <t xml:space="preserve">VP_RS08840</t>
  </si>
  <si>
    <t xml:space="preserve">VP1828</t>
  </si>
  <si>
    <t xml:space="preserve">nicotinamide mononucleotide transporter</t>
  </si>
  <si>
    <t xml:space="preserve">VP_RS08855</t>
  </si>
  <si>
    <t xml:space="preserve">VP1830</t>
  </si>
  <si>
    <t xml:space="preserve">type II toxin-antitoxin system mRNA interferase toxin%2C RelE/StbE family</t>
  </si>
  <si>
    <t xml:space="preserve">VP_RS08930</t>
  </si>
  <si>
    <t xml:space="preserve">VP1841</t>
  </si>
  <si>
    <t xml:space="preserve">VP_RS08935</t>
  </si>
  <si>
    <t xml:space="preserve">VP_RS08955</t>
  </si>
  <si>
    <t xml:space="preserve">VP1844</t>
  </si>
  <si>
    <t xml:space="preserve">VP_RS08960</t>
  </si>
  <si>
    <t xml:space="preserve">VP1845</t>
  </si>
  <si>
    <t xml:space="preserve">VP_RS08965</t>
  </si>
  <si>
    <t xml:space="preserve">VP1847</t>
  </si>
  <si>
    <t xml:space="preserve">DUF1311 domain-containing protein</t>
  </si>
  <si>
    <t xml:space="preserve">VP_RS08970</t>
  </si>
  <si>
    <t xml:space="preserve">VP1848</t>
  </si>
  <si>
    <t xml:space="preserve">VP_RS08980</t>
  </si>
  <si>
    <t xml:space="preserve">VP1849</t>
  </si>
  <si>
    <t xml:space="preserve">VP_RS08990</t>
  </si>
  <si>
    <t xml:space="preserve">VP1850</t>
  </si>
  <si>
    <t xml:space="preserve">VP_RS09000</t>
  </si>
  <si>
    <t xml:space="preserve">VP1851</t>
  </si>
  <si>
    <t xml:space="preserve">EcsC family protein</t>
  </si>
  <si>
    <t xml:space="preserve">VP_RS09020</t>
  </si>
  <si>
    <t xml:space="preserve">HIT family protein</t>
  </si>
  <si>
    <t xml:space="preserve">VP_RS09055</t>
  </si>
  <si>
    <t xml:space="preserve">VP1860</t>
  </si>
  <si>
    <t xml:space="preserve">ClbS/DfsB family four-helix bundle protein</t>
  </si>
  <si>
    <t xml:space="preserve">VP_RS09080</t>
  </si>
  <si>
    <t xml:space="preserve">VP1864</t>
  </si>
  <si>
    <t xml:space="preserve">VP_RS09170</t>
  </si>
  <si>
    <t xml:space="preserve">VP1883</t>
  </si>
  <si>
    <t xml:space="preserve">queD</t>
  </si>
  <si>
    <t xml:space="preserve">6-carboxytetrahydropterin synthase QueD</t>
  </si>
  <si>
    <t xml:space="preserve">VP_RS09180</t>
  </si>
  <si>
    <t xml:space="preserve">VP1888</t>
  </si>
  <si>
    <t xml:space="preserve">VP_RS09185</t>
  </si>
  <si>
    <t xml:space="preserve">VP1889</t>
  </si>
  <si>
    <t xml:space="preserve">cold-shock protein</t>
  </si>
  <si>
    <t xml:space="preserve">VP_RS09190</t>
  </si>
  <si>
    <t xml:space="preserve">VP1890</t>
  </si>
  <si>
    <t xml:space="preserve">rnr</t>
  </si>
  <si>
    <t xml:space="preserve">ribonuclease R</t>
  </si>
  <si>
    <t xml:space="preserve">VP_RS09200</t>
  </si>
  <si>
    <t xml:space="preserve">VP1892</t>
  </si>
  <si>
    <t xml:space="preserve">VP_RS09210</t>
  </si>
  <si>
    <t xml:space="preserve">VP1894</t>
  </si>
  <si>
    <t xml:space="preserve">VP_RS09250</t>
  </si>
  <si>
    <t xml:space="preserve">VP1904</t>
  </si>
  <si>
    <t xml:space="preserve">VP_RS09285</t>
  </si>
  <si>
    <t xml:space="preserve">VP1911</t>
  </si>
  <si>
    <t xml:space="preserve">TRAP transporter substrate-binding protein</t>
  </si>
  <si>
    <t xml:space="preserve">VP_RS09290</t>
  </si>
  <si>
    <t xml:space="preserve">VP1912</t>
  </si>
  <si>
    <t xml:space="preserve">VP_RS09310</t>
  </si>
  <si>
    <t xml:space="preserve">VP1916</t>
  </si>
  <si>
    <t xml:space="preserve">L%2CD-transpeptidase family protein</t>
  </si>
  <si>
    <t xml:space="preserve">VP_RS09425</t>
  </si>
  <si>
    <t xml:space="preserve">VP1940</t>
  </si>
  <si>
    <t xml:space="preserve">nspC</t>
  </si>
  <si>
    <t xml:space="preserve">carboxynorspermidine decarboxylase</t>
  </si>
  <si>
    <t xml:space="preserve">VP_RS09500</t>
  </si>
  <si>
    <t xml:space="preserve">VP1952</t>
  </si>
  <si>
    <t xml:space="preserve">calcium-binding protein</t>
  </si>
  <si>
    <t xml:space="preserve">VP_RS09515</t>
  </si>
  <si>
    <t xml:space="preserve">VP1955</t>
  </si>
  <si>
    <t xml:space="preserve">trp operon leader peptide</t>
  </si>
  <si>
    <t xml:space="preserve">VP_RS09620</t>
  </si>
  <si>
    <t xml:space="preserve">VP1979</t>
  </si>
  <si>
    <t xml:space="preserve">VP_RS09645</t>
  </si>
  <si>
    <t xml:space="preserve">VP1985</t>
  </si>
  <si>
    <t xml:space="preserve">leucine-rich repeat-containing serine/threonine-protein kinase</t>
  </si>
  <si>
    <t xml:space="preserve">VP_RS09695</t>
  </si>
  <si>
    <t xml:space="preserve">VP1995</t>
  </si>
  <si>
    <t xml:space="preserve">VP_RS09700</t>
  </si>
  <si>
    <t xml:space="preserve">VP1996</t>
  </si>
  <si>
    <t xml:space="preserve">VP_RS09705</t>
  </si>
  <si>
    <t xml:space="preserve">VP1997</t>
  </si>
  <si>
    <t xml:space="preserve">VP_RS09710</t>
  </si>
  <si>
    <t xml:space="preserve">VP1998</t>
  </si>
  <si>
    <t xml:space="preserve">TolC family protein</t>
  </si>
  <si>
    <t xml:space="preserve">VP_RS09715</t>
  </si>
  <si>
    <t xml:space="preserve">VP1999</t>
  </si>
  <si>
    <t xml:space="preserve">efflux RND transporter periplasmic adaptor subunit</t>
  </si>
  <si>
    <t xml:space="preserve">VP_RS09730</t>
  </si>
  <si>
    <t xml:space="preserve">VP2002</t>
  </si>
  <si>
    <t xml:space="preserve">class I SAM-dependent methyltransferase</t>
  </si>
  <si>
    <t xml:space="preserve">VP_RS09735</t>
  </si>
  <si>
    <t xml:space="preserve">VP2003</t>
  </si>
  <si>
    <t xml:space="preserve">methyltransferase</t>
  </si>
  <si>
    <t xml:space="preserve">VP_RS09745</t>
  </si>
  <si>
    <t xml:space="preserve">VP2005</t>
  </si>
  <si>
    <t xml:space="preserve">protein disulfide oxidoreductase</t>
  </si>
  <si>
    <t xml:space="preserve">VP_RS09775</t>
  </si>
  <si>
    <t xml:space="preserve">VP2011</t>
  </si>
  <si>
    <t xml:space="preserve">4Fe-4S dicluster domain-containing protein</t>
  </si>
  <si>
    <t xml:space="preserve">VP_RS09795</t>
  </si>
  <si>
    <t xml:space="preserve">VP2016</t>
  </si>
  <si>
    <t xml:space="preserve">c-type cytochrome</t>
  </si>
  <si>
    <t xml:space="preserve">VP_RS09885</t>
  </si>
  <si>
    <t xml:space="preserve">VP2034</t>
  </si>
  <si>
    <t xml:space="preserve">imuA</t>
  </si>
  <si>
    <t xml:space="preserve">translesion DNA synthesis-associated protein ImuA</t>
  </si>
  <si>
    <t xml:space="preserve">VP_RS09895</t>
  </si>
  <si>
    <t xml:space="preserve">VP2036</t>
  </si>
  <si>
    <t xml:space="preserve">error-prone DNA polymerase</t>
  </si>
  <si>
    <t xml:space="preserve">VP_RS09910</t>
  </si>
  <si>
    <t xml:space="preserve">VP2039</t>
  </si>
  <si>
    <t xml:space="preserve">pyk</t>
  </si>
  <si>
    <t xml:space="preserve">pyruvate kinase</t>
  </si>
  <si>
    <t xml:space="preserve">VP_RS09990</t>
  </si>
  <si>
    <t xml:space="preserve">VP2055</t>
  </si>
  <si>
    <t xml:space="preserve">fabD</t>
  </si>
  <si>
    <t xml:space="preserve">ACP S-malonyltransferase</t>
  </si>
  <si>
    <t xml:space="preserve">VP_RS10090</t>
  </si>
  <si>
    <t xml:space="preserve">VP2075</t>
  </si>
  <si>
    <t xml:space="preserve">dusC</t>
  </si>
  <si>
    <t xml:space="preserve">tRNA dihydrouridine(16) synthase DusC</t>
  </si>
  <si>
    <t xml:space="preserve">VP_RS10105</t>
  </si>
  <si>
    <t xml:space="preserve">VP2078</t>
  </si>
  <si>
    <t xml:space="preserve">VP_RS10110</t>
  </si>
  <si>
    <t xml:space="preserve">VP2079</t>
  </si>
  <si>
    <t xml:space="preserve">VP_RS10225</t>
  </si>
  <si>
    <t xml:space="preserve">VP2102</t>
  </si>
  <si>
    <t xml:space="preserve">rsxA</t>
  </si>
  <si>
    <t xml:space="preserve">electron transport complex subunit RsxA</t>
  </si>
  <si>
    <t xml:space="preserve">VP_RS10300</t>
  </si>
  <si>
    <t xml:space="preserve">VP2119</t>
  </si>
  <si>
    <t xml:space="preserve">VP_RS10315</t>
  </si>
  <si>
    <t xml:space="preserve">VP2122</t>
  </si>
  <si>
    <t xml:space="preserve">YchE family NAAT transporter</t>
  </si>
  <si>
    <t xml:space="preserve">VP_RS10380</t>
  </si>
  <si>
    <t xml:space="preserve">VP2134</t>
  </si>
  <si>
    <t xml:space="preserve">VP_RS10385</t>
  </si>
  <si>
    <t xml:space="preserve">VP2135</t>
  </si>
  <si>
    <t xml:space="preserve">VP_RS10395</t>
  </si>
  <si>
    <t xml:space="preserve">VP2137</t>
  </si>
  <si>
    <t xml:space="preserve">VP_RS10400</t>
  </si>
  <si>
    <t xml:space="preserve">VP2138</t>
  </si>
  <si>
    <t xml:space="preserve">VP_RS10505</t>
  </si>
  <si>
    <t xml:space="preserve">VP2162</t>
  </si>
  <si>
    <t xml:space="preserve">VP_RS10535</t>
  </si>
  <si>
    <t xml:space="preserve">VP2169</t>
  </si>
  <si>
    <t xml:space="preserve">YcgN family cysteine cluster protein</t>
  </si>
  <si>
    <t xml:space="preserve">VP_RS10545</t>
  </si>
  <si>
    <t xml:space="preserve">VP2171</t>
  </si>
  <si>
    <t xml:space="preserve">YkgJ family cysteine cluster protein</t>
  </si>
  <si>
    <t xml:space="preserve">VP_RS10570</t>
  </si>
  <si>
    <t xml:space="preserve">VP2176</t>
  </si>
  <si>
    <t xml:space="preserve">aqpZ</t>
  </si>
  <si>
    <t xml:space="preserve">aquaporin Z</t>
  </si>
  <si>
    <t xml:space="preserve">VP_RS10655</t>
  </si>
  <si>
    <t xml:space="preserve">VP2194</t>
  </si>
  <si>
    <t xml:space="preserve">fabB</t>
  </si>
  <si>
    <t xml:space="preserve">beta-ketoacyl-ACP synthase I</t>
  </si>
  <si>
    <t xml:space="preserve">VP_RS10680</t>
  </si>
  <si>
    <t xml:space="preserve">VP2201</t>
  </si>
  <si>
    <t xml:space="preserve">trimeric intracellular cation channel family protein</t>
  </si>
  <si>
    <t xml:space="preserve">VP_RS10700</t>
  </si>
  <si>
    <t xml:space="preserve">VP2205</t>
  </si>
  <si>
    <t xml:space="preserve">sixA</t>
  </si>
  <si>
    <t xml:space="preserve">phosphohistidine phosphatase SixA</t>
  </si>
  <si>
    <t xml:space="preserve">VP_RS10815</t>
  </si>
  <si>
    <t xml:space="preserve">VP2228</t>
  </si>
  <si>
    <t xml:space="preserve">chemotaxis response regulator protein-glutamate methylesterase</t>
  </si>
  <si>
    <t xml:space="preserve">VP_RS10820</t>
  </si>
  <si>
    <t xml:space="preserve">VP2229</t>
  </si>
  <si>
    <t xml:space="preserve">chemotaxis protein CheA</t>
  </si>
  <si>
    <t xml:space="preserve">VP_RS10880</t>
  </si>
  <si>
    <t xml:space="preserve">VP2241</t>
  </si>
  <si>
    <t xml:space="preserve">fliN</t>
  </si>
  <si>
    <t xml:space="preserve">flagellar motor switch protein FliN</t>
  </si>
  <si>
    <t xml:space="preserve">VP_RS10895</t>
  </si>
  <si>
    <t xml:space="preserve">VP2244</t>
  </si>
  <si>
    <t xml:space="preserve">flagellar hook-length control protein FliK</t>
  </si>
  <si>
    <t xml:space="preserve">VP_RS10900</t>
  </si>
  <si>
    <t xml:space="preserve">VP2245</t>
  </si>
  <si>
    <t xml:space="preserve">fliJ</t>
  </si>
  <si>
    <t xml:space="preserve">flagella biosynthesis chaperone FliJ</t>
  </si>
  <si>
    <t xml:space="preserve">VP_RS10945</t>
  </si>
  <si>
    <t xml:space="preserve">VP2254</t>
  </si>
  <si>
    <t xml:space="preserve">fliS</t>
  </si>
  <si>
    <t xml:space="preserve">flagellar export chaperone FliS</t>
  </si>
  <si>
    <t xml:space="preserve">VP_RS10955</t>
  </si>
  <si>
    <t xml:space="preserve">VP2256</t>
  </si>
  <si>
    <t xml:space="preserve">fliD</t>
  </si>
  <si>
    <t xml:space="preserve">flagellar filament capping protein FliD</t>
  </si>
  <si>
    <t xml:space="preserve">VP_RS10960</t>
  </si>
  <si>
    <t xml:space="preserve">VP2257</t>
  </si>
  <si>
    <t xml:space="preserve">flaG</t>
  </si>
  <si>
    <t xml:space="preserve">flagellar protein FlaG</t>
  </si>
  <si>
    <t xml:space="preserve">VP_RS10965</t>
  </si>
  <si>
    <t xml:space="preserve">VP2258</t>
  </si>
  <si>
    <t xml:space="preserve">VP_RS10970</t>
  </si>
  <si>
    <t xml:space="preserve">VP2259</t>
  </si>
  <si>
    <t xml:space="preserve">VP_RS10975</t>
  </si>
  <si>
    <t xml:space="preserve">VP2261</t>
  </si>
  <si>
    <t xml:space="preserve">VP_RS10985</t>
  </si>
  <si>
    <t xml:space="preserve">VP2263</t>
  </si>
  <si>
    <t xml:space="preserve">DUF2919 domain-containing protein</t>
  </si>
  <si>
    <t xml:space="preserve">VP_RS11020</t>
  </si>
  <si>
    <t xml:space="preserve">VP2271</t>
  </si>
  <si>
    <t xml:space="preserve">DUF2897 family protein</t>
  </si>
  <si>
    <t xml:space="preserve">VP_RS11065</t>
  </si>
  <si>
    <t xml:space="preserve">VP2280</t>
  </si>
  <si>
    <t xml:space="preserve">wrbA</t>
  </si>
  <si>
    <t xml:space="preserve">NAD(P)H:quinone oxidoreductase</t>
  </si>
  <si>
    <t xml:space="preserve">VP_RS11265</t>
  </si>
  <si>
    <t xml:space="preserve">VP2321</t>
  </si>
  <si>
    <t xml:space="preserve">DUF3461 family protein</t>
  </si>
  <si>
    <t xml:space="preserve">VP_RS11335</t>
  </si>
  <si>
    <t xml:space="preserve">VP2335</t>
  </si>
  <si>
    <t xml:space="preserve">YaeP family protein</t>
  </si>
  <si>
    <t xml:space="preserve">VP_RS11345</t>
  </si>
  <si>
    <t xml:space="preserve">VP2337</t>
  </si>
  <si>
    <t xml:space="preserve">VP_RS11370</t>
  </si>
  <si>
    <t xml:space="preserve">VP2342</t>
  </si>
  <si>
    <t xml:space="preserve">dinB</t>
  </si>
  <si>
    <t xml:space="preserve">DNA polymerase IV</t>
  </si>
  <si>
    <t xml:space="preserve">VP_RS11490</t>
  </si>
  <si>
    <t xml:space="preserve">VP2366</t>
  </si>
  <si>
    <t xml:space="preserve">sensor domain-containing diguanylate cyclase</t>
  </si>
  <si>
    <t xml:space="preserve">VP_RS11520</t>
  </si>
  <si>
    <t xml:space="preserve">VP2372</t>
  </si>
  <si>
    <t xml:space="preserve">VP_RS11575</t>
  </si>
  <si>
    <t xml:space="preserve">VP2385</t>
  </si>
  <si>
    <t xml:space="preserve">aquaporin</t>
  </si>
  <si>
    <t xml:space="preserve">VP_RS11580</t>
  </si>
  <si>
    <t xml:space="preserve">VP2386</t>
  </si>
  <si>
    <t xml:space="preserve">glpK</t>
  </si>
  <si>
    <t xml:space="preserve">glycerol kinase GlpK</t>
  </si>
  <si>
    <t xml:space="preserve">VP_RS11590</t>
  </si>
  <si>
    <t xml:space="preserve">VP2388</t>
  </si>
  <si>
    <t xml:space="preserve">glpD</t>
  </si>
  <si>
    <t xml:space="preserve">glycerol-3-phosphate dehydrogenase</t>
  </si>
  <si>
    <t xml:space="preserve">VP_RS11610</t>
  </si>
  <si>
    <t xml:space="preserve">VP2392</t>
  </si>
  <si>
    <t xml:space="preserve">tRNA-binding protein</t>
  </si>
  <si>
    <t xml:space="preserve">VP_RS11620</t>
  </si>
  <si>
    <t xml:space="preserve">VP2394</t>
  </si>
  <si>
    <t xml:space="preserve">MFS transporter</t>
  </si>
  <si>
    <t xml:space="preserve">VP_RS11625</t>
  </si>
  <si>
    <t xml:space="preserve">VP2395</t>
  </si>
  <si>
    <t xml:space="preserve">cellulase family glycosylhydrolase</t>
  </si>
  <si>
    <t xml:space="preserve">VP_RS11635</t>
  </si>
  <si>
    <t xml:space="preserve">VP2397</t>
  </si>
  <si>
    <t xml:space="preserve">galM</t>
  </si>
  <si>
    <t xml:space="preserve">galactose-1-epimerase</t>
  </si>
  <si>
    <t xml:space="preserve">VP_RS11645</t>
  </si>
  <si>
    <t xml:space="preserve">VP2399</t>
  </si>
  <si>
    <t xml:space="preserve">UDP-glucose--hexose-1-phosphate uridylyltransferase</t>
  </si>
  <si>
    <t xml:space="preserve">VP_RS11660</t>
  </si>
  <si>
    <t xml:space="preserve">VP2403</t>
  </si>
  <si>
    <t xml:space="preserve">ebgA</t>
  </si>
  <si>
    <t xml:space="preserve">beta-galactosidase subunit alpha</t>
  </si>
  <si>
    <t xml:space="preserve">VP_RS11810</t>
  </si>
  <si>
    <t xml:space="preserve">VP2435</t>
  </si>
  <si>
    <t xml:space="preserve">deoA</t>
  </si>
  <si>
    <t xml:space="preserve">thymidine phosphorylase</t>
  </si>
  <si>
    <t xml:space="preserve">VP_RS11815</t>
  </si>
  <si>
    <t xml:space="preserve">VP2436</t>
  </si>
  <si>
    <t xml:space="preserve">deoC</t>
  </si>
  <si>
    <t xml:space="preserve">deoxyribose-phosphate aldolase</t>
  </si>
  <si>
    <t xml:space="preserve">VP_RS11820</t>
  </si>
  <si>
    <t xml:space="preserve">VP2437</t>
  </si>
  <si>
    <t xml:space="preserve">NupC/NupG family nucleoside CNT transporter</t>
  </si>
  <si>
    <t xml:space="preserve">VP_RS11845</t>
  </si>
  <si>
    <t xml:space="preserve">VP2442</t>
  </si>
  <si>
    <t xml:space="preserve">DNA polymerase III subunit psi</t>
  </si>
  <si>
    <t xml:space="preserve">VP_RS11850</t>
  </si>
  <si>
    <t xml:space="preserve">VP2443</t>
  </si>
  <si>
    <t xml:space="preserve">VP_RS12110</t>
  </si>
  <si>
    <t xml:space="preserve">VP2494</t>
  </si>
  <si>
    <t xml:space="preserve">YacL family protein</t>
  </si>
  <si>
    <t xml:space="preserve">VP_RS12170</t>
  </si>
  <si>
    <t xml:space="preserve">VP2509</t>
  </si>
  <si>
    <t xml:space="preserve">LpxL/LpxP family Kdo(2)-lipid IV(A) lauroyl/palmitoleoyl acyltransferasee</t>
  </si>
  <si>
    <t xml:space="preserve">VP_RS12235</t>
  </si>
  <si>
    <t xml:space="preserve">VP2523</t>
  </si>
  <si>
    <t xml:space="preserve">pilin</t>
  </si>
  <si>
    <t xml:space="preserve">VP_RS12340</t>
  </si>
  <si>
    <t xml:space="preserve">VP2544</t>
  </si>
  <si>
    <t xml:space="preserve">oadA</t>
  </si>
  <si>
    <t xml:space="preserve">sodium-extruding oxaloacetate decarboxylase subunit alpha</t>
  </si>
  <si>
    <t xml:space="preserve">VP_RS12465</t>
  </si>
  <si>
    <t xml:space="preserve">VP2560</t>
  </si>
  <si>
    <t xml:space="preserve">ftsB</t>
  </si>
  <si>
    <t xml:space="preserve">cell division protein FtsB</t>
  </si>
  <si>
    <t xml:space="preserve">VP_RS12595</t>
  </si>
  <si>
    <t xml:space="preserve">VP2590</t>
  </si>
  <si>
    <t xml:space="preserve">cell division protein ZapA</t>
  </si>
  <si>
    <t xml:space="preserve">VP_RS12600</t>
  </si>
  <si>
    <t xml:space="preserve">ssrS</t>
  </si>
  <si>
    <t xml:space="preserve">6S RNA</t>
  </si>
  <si>
    <t xml:space="preserve">VP_RS12690</t>
  </si>
  <si>
    <t xml:space="preserve">VP2609</t>
  </si>
  <si>
    <t xml:space="preserve">endA</t>
  </si>
  <si>
    <t xml:space="preserve">deoxyribonuclease I</t>
  </si>
  <si>
    <t xml:space="preserve">VP_RS12795</t>
  </si>
  <si>
    <t xml:space="preserve">VPt064</t>
  </si>
  <si>
    <t xml:space="preserve">tRNA-Thr</t>
  </si>
  <si>
    <t xml:space="preserve">VP_RS12865</t>
  </si>
  <si>
    <t xml:space="preserve">VPr007</t>
  </si>
  <si>
    <t xml:space="preserve">rrf</t>
  </si>
  <si>
    <t xml:space="preserve">5S ribosomal RNA</t>
  </si>
  <si>
    <t xml:space="preserve">VP_RS13000</t>
  </si>
  <si>
    <t xml:space="preserve">VP2650</t>
  </si>
  <si>
    <t xml:space="preserve">rraB</t>
  </si>
  <si>
    <t xml:space="preserve">ribonuclease E inhibitor RraB</t>
  </si>
  <si>
    <t xml:space="preserve">VP_RS13010</t>
  </si>
  <si>
    <t xml:space="preserve">VP2653</t>
  </si>
  <si>
    <t xml:space="preserve">ornithine carbamoyltransferase</t>
  </si>
  <si>
    <t xml:space="preserve">VP_RS13025</t>
  </si>
  <si>
    <t xml:space="preserve">VP2655</t>
  </si>
  <si>
    <t xml:space="preserve">aspartate carbamoyltransferase regulatory subunit</t>
  </si>
  <si>
    <t xml:space="preserve">VP_RS13160</t>
  </si>
  <si>
    <t xml:space="preserve">VP2683</t>
  </si>
  <si>
    <t xml:space="preserve">PhoH family protein</t>
  </si>
  <si>
    <t xml:space="preserve">VP_RS13230</t>
  </si>
  <si>
    <t xml:space="preserve">VP2697</t>
  </si>
  <si>
    <t xml:space="preserve">VP_RS13295</t>
  </si>
  <si>
    <t xml:space="preserve">VP2710</t>
  </si>
  <si>
    <t xml:space="preserve">VP_RS13320</t>
  </si>
  <si>
    <t xml:space="preserve">VP2715</t>
  </si>
  <si>
    <t xml:space="preserve">lysC</t>
  </si>
  <si>
    <t xml:space="preserve">lysine-sensitive aspartokinase 3</t>
  </si>
  <si>
    <t xml:space="preserve">VP_RS13390</t>
  </si>
  <si>
    <t xml:space="preserve">VP2725</t>
  </si>
  <si>
    <t xml:space="preserve">pspG</t>
  </si>
  <si>
    <t xml:space="preserve">envelope stress response protein PspG</t>
  </si>
  <si>
    <t xml:space="preserve">VP_RS13435</t>
  </si>
  <si>
    <t xml:space="preserve">VP2736</t>
  </si>
  <si>
    <t xml:space="preserve">DUF481 domain-containing protein</t>
  </si>
  <si>
    <t xml:space="preserve">VP_RS13520</t>
  </si>
  <si>
    <t xml:space="preserve">VP2753</t>
  </si>
  <si>
    <t xml:space="preserve">redoxin family protein</t>
  </si>
  <si>
    <t xml:space="preserve">VP_RS13540</t>
  </si>
  <si>
    <t xml:space="preserve">VP2758</t>
  </si>
  <si>
    <t xml:space="preserve">argB</t>
  </si>
  <si>
    <t xml:space="preserve">acetylglutamate kinase</t>
  </si>
  <si>
    <t xml:space="preserve">VP_RS13545</t>
  </si>
  <si>
    <t xml:space="preserve">VP2759</t>
  </si>
  <si>
    <t xml:space="preserve">argC</t>
  </si>
  <si>
    <t xml:space="preserve">N-acetyl-gamma-glutamyl-phosphate reductase</t>
  </si>
  <si>
    <t xml:space="preserve">VP_RS13555</t>
  </si>
  <si>
    <t xml:space="preserve">VP2761</t>
  </si>
  <si>
    <t xml:space="preserve">ppc</t>
  </si>
  <si>
    <t xml:space="preserve">phosphoenolpyruvate carboxylase</t>
  </si>
  <si>
    <t xml:space="preserve">VP_RS13590</t>
  </si>
  <si>
    <t xml:space="preserve">VP2768</t>
  </si>
  <si>
    <t xml:space="preserve">bfr</t>
  </si>
  <si>
    <t xml:space="preserve">bacterioferritin</t>
  </si>
  <si>
    <t xml:space="preserve">VP_RS13720</t>
  </si>
  <si>
    <t xml:space="preserve">VP2796</t>
  </si>
  <si>
    <t xml:space="preserve">astA</t>
  </si>
  <si>
    <t xml:space="preserve">arginine N-succinyltransferase</t>
  </si>
  <si>
    <t xml:space="preserve">VP_RS13735</t>
  </si>
  <si>
    <t xml:space="preserve">VP2799</t>
  </si>
  <si>
    <t xml:space="preserve">ExeM/NucH family extracellular endonuclease</t>
  </si>
  <si>
    <t xml:space="preserve">VP_RS13775</t>
  </si>
  <si>
    <t xml:space="preserve">VP2811</t>
  </si>
  <si>
    <t xml:space="preserve">sel1 repeat family protein</t>
  </si>
  <si>
    <t xml:space="preserve">VP_RS13920</t>
  </si>
  <si>
    <t xml:space="preserve">VP2827</t>
  </si>
  <si>
    <t xml:space="preserve">VP_RS14070</t>
  </si>
  <si>
    <t xml:space="preserve">VP2860</t>
  </si>
  <si>
    <t xml:space="preserve">superoxide dismutase</t>
  </si>
  <si>
    <t xml:space="preserve">VP_RS14100</t>
  </si>
  <si>
    <t xml:space="preserve">VP2866</t>
  </si>
  <si>
    <t xml:space="preserve">response regulator transcription factor</t>
  </si>
  <si>
    <t xml:space="preserve">VP_RS14120</t>
  </si>
  <si>
    <t xml:space="preserve">VP2870</t>
  </si>
  <si>
    <t xml:space="preserve">VP_RS14130</t>
  </si>
  <si>
    <t xml:space="preserve">VP2873</t>
  </si>
  <si>
    <t xml:space="preserve">class II fumarate hydratase</t>
  </si>
  <si>
    <t xml:space="preserve">VP_RS14165</t>
  </si>
  <si>
    <t xml:space="preserve">VP2880</t>
  </si>
  <si>
    <t xml:space="preserve">acetyl-CoA carboxylase biotin carboxyl carrier protein</t>
  </si>
  <si>
    <t xml:space="preserve">VP_RS14170</t>
  </si>
  <si>
    <t xml:space="preserve">VP2881</t>
  </si>
  <si>
    <t xml:space="preserve">accC</t>
  </si>
  <si>
    <t xml:space="preserve">acetyl-CoA carboxylase biotin carboxylase subunit</t>
  </si>
  <si>
    <t xml:space="preserve">VP_RS14185</t>
  </si>
  <si>
    <t xml:space="preserve">VP2885</t>
  </si>
  <si>
    <t xml:space="preserve">fis</t>
  </si>
  <si>
    <t xml:space="preserve">DNA-binding transcriptional regulator Fis</t>
  </si>
  <si>
    <t xml:space="preserve">VP_RS14215</t>
  </si>
  <si>
    <t xml:space="preserve">VPt096</t>
  </si>
  <si>
    <t xml:space="preserve">VP_RS14275</t>
  </si>
  <si>
    <t xml:space="preserve">VP2891</t>
  </si>
  <si>
    <t xml:space="preserve">cadB</t>
  </si>
  <si>
    <t xml:space="preserve">cadaverine/lysine antiporter</t>
  </si>
  <si>
    <t xml:space="preserve">VP_RS14295</t>
  </si>
  <si>
    <t xml:space="preserve">VP2896</t>
  </si>
  <si>
    <t xml:space="preserve">purH</t>
  </si>
  <si>
    <t xml:space="preserve">bifunctional phosphoribosylaminoimidazolecarboxamide formyltransferase/IMP cyclohydrolase</t>
  </si>
  <si>
    <t xml:space="preserve">VP_RS14300</t>
  </si>
  <si>
    <t xml:space="preserve">VP2898</t>
  </si>
  <si>
    <t xml:space="preserve">purD</t>
  </si>
  <si>
    <t xml:space="preserve">phosphoribosylamine--glycine ligase</t>
  </si>
  <si>
    <t xml:space="preserve">VP_RS14390</t>
  </si>
  <si>
    <t xml:space="preserve">VP2917</t>
  </si>
  <si>
    <t xml:space="preserve">VP_RS14395</t>
  </si>
  <si>
    <t xml:space="preserve">VP2918</t>
  </si>
  <si>
    <t xml:space="preserve">VP_RS14455</t>
  </si>
  <si>
    <t xml:space="preserve">VPt101</t>
  </si>
  <si>
    <t xml:space="preserve">VP_RS14855</t>
  </si>
  <si>
    <t xml:space="preserve">VP2999</t>
  </si>
  <si>
    <t xml:space="preserve">VP_RS14910</t>
  </si>
  <si>
    <t xml:space="preserve">VP3011</t>
  </si>
  <si>
    <t xml:space="preserve">ggt</t>
  </si>
  <si>
    <t xml:space="preserve">gamma-glutamyltransferase</t>
  </si>
  <si>
    <t xml:space="preserve">VP_RS14945</t>
  </si>
  <si>
    <t xml:space="preserve">VP3019</t>
  </si>
  <si>
    <t xml:space="preserve">multidrug effflux MFS transporter</t>
  </si>
  <si>
    <t xml:space="preserve">VP_RS15065</t>
  </si>
  <si>
    <t xml:space="preserve">VP3037</t>
  </si>
  <si>
    <t xml:space="preserve">5-(carboxyamino)imidazole ribonucleotide synthase</t>
  </si>
  <si>
    <t xml:space="preserve">VP_RS15105</t>
  </si>
  <si>
    <t xml:space="preserve">VP3045</t>
  </si>
  <si>
    <t xml:space="preserve">trkA</t>
  </si>
  <si>
    <t xml:space="preserve">Trk system potassium transporter TrkA</t>
  </si>
  <si>
    <t xml:space="preserve">VP_RS15110</t>
  </si>
  <si>
    <t xml:space="preserve">VP3046</t>
  </si>
  <si>
    <t xml:space="preserve">TrkH family potassium uptake protein</t>
  </si>
  <si>
    <t xml:space="preserve">VP_RS15115</t>
  </si>
  <si>
    <t xml:space="preserve">VP3047</t>
  </si>
  <si>
    <t xml:space="preserve">DUF3157 family protein</t>
  </si>
  <si>
    <t xml:space="preserve">VP_RS15160</t>
  </si>
  <si>
    <t xml:space="preserve">VP3057</t>
  </si>
  <si>
    <t xml:space="preserve">YifB family Mg chelatase-like AAA ATPase</t>
  </si>
  <si>
    <t xml:space="preserve">VP_RS15165</t>
  </si>
  <si>
    <t xml:space="preserve">VP3058</t>
  </si>
  <si>
    <t xml:space="preserve">acetolactate synthase 2 catalytic subunit</t>
  </si>
  <si>
    <t xml:space="preserve">VP_RS15175</t>
  </si>
  <si>
    <t xml:space="preserve">VP3060</t>
  </si>
  <si>
    <t xml:space="preserve">ilvE</t>
  </si>
  <si>
    <t xml:space="preserve">branched-chain-amino-acid transaminase</t>
  </si>
  <si>
    <t xml:space="preserve">VP_RS15180</t>
  </si>
  <si>
    <t xml:space="preserve">VP3061</t>
  </si>
  <si>
    <t xml:space="preserve">ilvD</t>
  </si>
  <si>
    <t xml:space="preserve">dihydroxy-acid dehydratase</t>
  </si>
  <si>
    <t xml:space="preserve">VP_RS15185</t>
  </si>
  <si>
    <t xml:space="preserve">VP3062</t>
  </si>
  <si>
    <t xml:space="preserve">ilvA</t>
  </si>
  <si>
    <t xml:space="preserve">threonine ammonia-lyase%2C biosynthetic</t>
  </si>
  <si>
    <t xml:space="preserve">VP_RS15195</t>
  </si>
  <si>
    <t xml:space="preserve">VP3064</t>
  </si>
  <si>
    <t xml:space="preserve">Bcr/CflA family multidrug efflux MFS transporter</t>
  </si>
  <si>
    <t xml:space="preserve">VP_RS15215</t>
  </si>
  <si>
    <t xml:space="preserve">VP3068</t>
  </si>
  <si>
    <t xml:space="preserve">atpC</t>
  </si>
  <si>
    <t xml:space="preserve">F0F1 ATP synthase subunit epsilon</t>
  </si>
  <si>
    <t xml:space="preserve">VP_RS15290</t>
  </si>
  <si>
    <t xml:space="preserve">VPA0003</t>
  </si>
  <si>
    <t xml:space="preserve">VP_RS15340</t>
  </si>
  <si>
    <t xml:space="preserve">VPA0015</t>
  </si>
  <si>
    <t xml:space="preserve">VP_RS15450</t>
  </si>
  <si>
    <t xml:space="preserve">VPA0042</t>
  </si>
  <si>
    <t xml:space="preserve">pirin family protein</t>
  </si>
  <si>
    <t xml:space="preserve">VP_RS15455</t>
  </si>
  <si>
    <t xml:space="preserve">VPA0043</t>
  </si>
  <si>
    <t xml:space="preserve">DoxX family protein</t>
  </si>
  <si>
    <t xml:space="preserve">VP_RS15500</t>
  </si>
  <si>
    <t xml:space="preserve">VPA0053</t>
  </si>
  <si>
    <t xml:space="preserve">TetR/AcrR family transcriptional regulator</t>
  </si>
  <si>
    <t xml:space="preserve">VP_RS15505</t>
  </si>
  <si>
    <t xml:space="preserve">VPA0054</t>
  </si>
  <si>
    <t xml:space="preserve">VP_RS15575</t>
  </si>
  <si>
    <t xml:space="preserve">VPA0069</t>
  </si>
  <si>
    <t xml:space="preserve">oxidoreductase</t>
  </si>
  <si>
    <t xml:space="preserve">VP_RS15580</t>
  </si>
  <si>
    <t xml:space="preserve">VPA0070</t>
  </si>
  <si>
    <t xml:space="preserve">fghA</t>
  </si>
  <si>
    <t xml:space="preserve">S-formylglutathione hydrolase</t>
  </si>
  <si>
    <t xml:space="preserve">VP_RS15600</t>
  </si>
  <si>
    <t xml:space="preserve">VPA0074</t>
  </si>
  <si>
    <t xml:space="preserve">DNA polymerase III subunit epsilon</t>
  </si>
  <si>
    <t xml:space="preserve">VP_RS15605</t>
  </si>
  <si>
    <t xml:space="preserve">VPA0075</t>
  </si>
  <si>
    <t xml:space="preserve">CBS domain-containing protein</t>
  </si>
  <si>
    <t xml:space="preserve">VP_RS15635</t>
  </si>
  <si>
    <t xml:space="preserve">VPA0081</t>
  </si>
  <si>
    <t xml:space="preserve">VP_RS15715</t>
  </si>
  <si>
    <t xml:space="preserve">VPA0097</t>
  </si>
  <si>
    <t xml:space="preserve">HlyD family secretion protein</t>
  </si>
  <si>
    <t xml:space="preserve">VP_RS15720</t>
  </si>
  <si>
    <t xml:space="preserve">VPA0098</t>
  </si>
  <si>
    <t xml:space="preserve">multidrug efflux MFS transporter</t>
  </si>
  <si>
    <t xml:space="preserve">VP_RS15785</t>
  </si>
  <si>
    <t xml:space="preserve">VPA0111</t>
  </si>
  <si>
    <t xml:space="preserve">DUF924 domain-containing protein</t>
  </si>
  <si>
    <t xml:space="preserve">VP_RS15805</t>
  </si>
  <si>
    <t xml:space="preserve">VPA0116</t>
  </si>
  <si>
    <t xml:space="preserve">GntP family permease</t>
  </si>
  <si>
    <t xml:space="preserve">VP_RS15830</t>
  </si>
  <si>
    <t xml:space="preserve">VPA0121</t>
  </si>
  <si>
    <t xml:space="preserve">VP_RS15850</t>
  </si>
  <si>
    <t xml:space="preserve">VPA0125</t>
  </si>
  <si>
    <t xml:space="preserve">glucose 1-dehydrogenase</t>
  </si>
  <si>
    <t xml:space="preserve">VP_RS15860</t>
  </si>
  <si>
    <t xml:space="preserve">VPA0127</t>
  </si>
  <si>
    <t xml:space="preserve">NapC/NirT family cytochrome c</t>
  </si>
  <si>
    <t xml:space="preserve">VP_RS15995</t>
  </si>
  <si>
    <t xml:space="preserve">VPA0148</t>
  </si>
  <si>
    <t xml:space="preserve">VP_RS16095</t>
  </si>
  <si>
    <t xml:space="preserve">VPA0168</t>
  </si>
  <si>
    <t xml:space="preserve">emrD</t>
  </si>
  <si>
    <t xml:space="preserve">multidrug efflux MFS transporter EmrD</t>
  </si>
  <si>
    <t xml:space="preserve">VP_RS16195</t>
  </si>
  <si>
    <t xml:space="preserve">VPA0192</t>
  </si>
  <si>
    <t xml:space="preserve">tryptophanase</t>
  </si>
  <si>
    <t xml:space="preserve">VP_RS16210</t>
  </si>
  <si>
    <t xml:space="preserve">VPA0195</t>
  </si>
  <si>
    <t xml:space="preserve">VP_RS16265</t>
  </si>
  <si>
    <t xml:space="preserve">VPA0206</t>
  </si>
  <si>
    <t xml:space="preserve">DUF2256 domain-containing protein</t>
  </si>
  <si>
    <t xml:space="preserve">VP_RS16340</t>
  </si>
  <si>
    <t xml:space="preserve">VPA0221</t>
  </si>
  <si>
    <t xml:space="preserve">carbonic anhydrase family protein</t>
  </si>
  <si>
    <t xml:space="preserve">VP_RS16345</t>
  </si>
  <si>
    <t xml:space="preserve">VPA0222</t>
  </si>
  <si>
    <t xml:space="preserve">porin</t>
  </si>
  <si>
    <t xml:space="preserve">VP_RS16445</t>
  </si>
  <si>
    <t xml:space="preserve">VPA0242</t>
  </si>
  <si>
    <t xml:space="preserve">porin family protein</t>
  </si>
  <si>
    <t xml:space="preserve">VP_RS16450</t>
  </si>
  <si>
    <t xml:space="preserve">VPA0243</t>
  </si>
  <si>
    <t xml:space="preserve">VirK/YbjX family protein</t>
  </si>
  <si>
    <t xml:space="preserve">VP_RS16475</t>
  </si>
  <si>
    <t xml:space="preserve">VPA0250</t>
  </si>
  <si>
    <t xml:space="preserve">aminoglycoside phosphotransferase family protein</t>
  </si>
  <si>
    <t xml:space="preserve">VP_RS16480</t>
  </si>
  <si>
    <t xml:space="preserve">VPA0251</t>
  </si>
  <si>
    <t xml:space="preserve">LysR family transcriptional regulator</t>
  </si>
  <si>
    <t xml:space="preserve">VP_RS16485</t>
  </si>
  <si>
    <t xml:space="preserve">VPA0252</t>
  </si>
  <si>
    <t xml:space="preserve">VP_RS16505</t>
  </si>
  <si>
    <t xml:space="preserve">VPA0256</t>
  </si>
  <si>
    <t xml:space="preserve">VP_RS16525</t>
  </si>
  <si>
    <t xml:space="preserve">VPA0261</t>
  </si>
  <si>
    <t xml:space="preserve">flagellar export chaperone FlgN</t>
  </si>
  <si>
    <t xml:space="preserve">VP_RS16550</t>
  </si>
  <si>
    <t xml:space="preserve">VPA0266</t>
  </si>
  <si>
    <t xml:space="preserve">VP_RS16555</t>
  </si>
  <si>
    <t xml:space="preserve">VPA0267</t>
  </si>
  <si>
    <t xml:space="preserve">flagellar basal body protein FlgE</t>
  </si>
  <si>
    <t xml:space="preserve">VP_RS16570</t>
  </si>
  <si>
    <t xml:space="preserve">VPA0270</t>
  </si>
  <si>
    <t xml:space="preserve">VP_RS16625</t>
  </si>
  <si>
    <t xml:space="preserve">VPA0282</t>
  </si>
  <si>
    <t xml:space="preserve">LruC domain-containing protein</t>
  </si>
  <si>
    <t xml:space="preserve">VP_RS16650</t>
  </si>
  <si>
    <t xml:space="preserve">VP_RS16750</t>
  </si>
  <si>
    <t xml:space="preserve">VPA0307</t>
  </si>
  <si>
    <t xml:space="preserve">nicotinamidase</t>
  </si>
  <si>
    <t xml:space="preserve">VP_RS16800</t>
  </si>
  <si>
    <t xml:space="preserve">VPA0318</t>
  </si>
  <si>
    <t xml:space="preserve">MipA/OmpV family protein</t>
  </si>
  <si>
    <t xml:space="preserve">VP_RS16815</t>
  </si>
  <si>
    <t xml:space="preserve">VPA0323</t>
  </si>
  <si>
    <t xml:space="preserve">NifB/NifX family molybdenum-iron cluster-binding protein</t>
  </si>
  <si>
    <t xml:space="preserve">VP_RS16835</t>
  </si>
  <si>
    <t xml:space="preserve">VPA0328</t>
  </si>
  <si>
    <t xml:space="preserve">elongation factor G</t>
  </si>
  <si>
    <t xml:space="preserve">VP_RS16840</t>
  </si>
  <si>
    <t xml:space="preserve">VPA0329</t>
  </si>
  <si>
    <t xml:space="preserve">ycjG</t>
  </si>
  <si>
    <t xml:space="preserve">L-Ala-D/L-Glu epimerase</t>
  </si>
  <si>
    <t xml:space="preserve">VP_RS16900</t>
  </si>
  <si>
    <t xml:space="preserve">VPA0345</t>
  </si>
  <si>
    <t xml:space="preserve">VP_RS16905</t>
  </si>
  <si>
    <t xml:space="preserve">VPA0347</t>
  </si>
  <si>
    <t xml:space="preserve">VP_RS16910</t>
  </si>
  <si>
    <t xml:space="preserve">VPA0348</t>
  </si>
  <si>
    <t xml:space="preserve">VP_RS16965</t>
  </si>
  <si>
    <t xml:space="preserve">VPA0359</t>
  </si>
  <si>
    <t xml:space="preserve">VP_RS16970</t>
  </si>
  <si>
    <t xml:space="preserve">VPA0360</t>
  </si>
  <si>
    <t xml:space="preserve">GGDEF domain-containing protein</t>
  </si>
  <si>
    <t xml:space="preserve">VP_RS16975</t>
  </si>
  <si>
    <t xml:space="preserve">VPA0361</t>
  </si>
  <si>
    <t xml:space="preserve">VP_RS16985</t>
  </si>
  <si>
    <t xml:space="preserve">VPA0363</t>
  </si>
  <si>
    <t xml:space="preserve">efflux RND transporter permease subunit</t>
  </si>
  <si>
    <t xml:space="preserve">VP_RS16990</t>
  </si>
  <si>
    <t xml:space="preserve">VPA0364</t>
  </si>
  <si>
    <t xml:space="preserve">VP_RS17010</t>
  </si>
  <si>
    <t xml:space="preserve">VPA0368</t>
  </si>
  <si>
    <t xml:space="preserve">tyrS</t>
  </si>
  <si>
    <t xml:space="preserve">tyrosine--tRNA ligase</t>
  </si>
  <si>
    <t xml:space="preserve">VP_RS17105</t>
  </si>
  <si>
    <t xml:space="preserve">VPA0389</t>
  </si>
  <si>
    <t xml:space="preserve">VP_RS17120</t>
  </si>
  <si>
    <t xml:space="preserve">VPA0392</t>
  </si>
  <si>
    <t xml:space="preserve">diguanylate cyclase</t>
  </si>
  <si>
    <t xml:space="preserve">VP_RS17140</t>
  </si>
  <si>
    <t xml:space="preserve">VPA0396</t>
  </si>
  <si>
    <t xml:space="preserve">DUF4156 domain-containing protein</t>
  </si>
  <si>
    <t xml:space="preserve">VP_RS17145</t>
  </si>
  <si>
    <t xml:space="preserve">VPA0397</t>
  </si>
  <si>
    <t xml:space="preserve">VP_RS17230</t>
  </si>
  <si>
    <t xml:space="preserve">VPA0417</t>
  </si>
  <si>
    <t xml:space="preserve">VP_RS17250</t>
  </si>
  <si>
    <t xml:space="preserve">VPA0421</t>
  </si>
  <si>
    <t xml:space="preserve">heme ABC transporter ATP-binding protein</t>
  </si>
  <si>
    <t xml:space="preserve">VP_RS17375</t>
  </si>
  <si>
    <t xml:space="preserve">VPA0447</t>
  </si>
  <si>
    <t xml:space="preserve">patatin-like phospholipase family protein</t>
  </si>
  <si>
    <t xml:space="preserve">VP_RS17400</t>
  </si>
  <si>
    <t xml:space="preserve">VPA0452</t>
  </si>
  <si>
    <t xml:space="preserve">cytochrome b</t>
  </si>
  <si>
    <t xml:space="preserve">VP_RS17415</t>
  </si>
  <si>
    <t xml:space="preserve">VPA0456</t>
  </si>
  <si>
    <t xml:space="preserve">hydrogen peroxide-inducible genes activator</t>
  </si>
  <si>
    <t xml:space="preserve">VP_RS17420</t>
  </si>
  <si>
    <t xml:space="preserve">VPA0457</t>
  </si>
  <si>
    <t xml:space="preserve">VP_RS17425</t>
  </si>
  <si>
    <t xml:space="preserve">VPA0458</t>
  </si>
  <si>
    <t xml:space="preserve">VP_RS17430</t>
  </si>
  <si>
    <t xml:space="preserve">VPA0459</t>
  </si>
  <si>
    <t xml:space="preserve">M9 family metallopeptidase</t>
  </si>
  <si>
    <t xml:space="preserve">VP_RS17440</t>
  </si>
  <si>
    <t xml:space="preserve">VPA0461</t>
  </si>
  <si>
    <t xml:space="preserve">alpha-amylase family protein</t>
  </si>
  <si>
    <t xml:space="preserve">VP_RS17535</t>
  </si>
  <si>
    <t xml:space="preserve">VPA0480</t>
  </si>
  <si>
    <t xml:space="preserve">CusA/CzcA family heavy metal efflux RND transporter</t>
  </si>
  <si>
    <t xml:space="preserve">VP_RS17540</t>
  </si>
  <si>
    <t xml:space="preserve">VPA0481</t>
  </si>
  <si>
    <t xml:space="preserve">VP_RS17545</t>
  </si>
  <si>
    <t xml:space="preserve">VPA0482</t>
  </si>
  <si>
    <t xml:space="preserve">VP_RS17550</t>
  </si>
  <si>
    <t xml:space="preserve">VPA0484</t>
  </si>
  <si>
    <t xml:space="preserve">VP_RS17555</t>
  </si>
  <si>
    <t xml:space="preserve">VPA0485</t>
  </si>
  <si>
    <t xml:space="preserve">fdhF</t>
  </si>
  <si>
    <t xml:space="preserve">formate dehydrogenase subunit alpha</t>
  </si>
  <si>
    <t xml:space="preserve">VP_RS17600</t>
  </si>
  <si>
    <t xml:space="preserve">VPA0494</t>
  </si>
  <si>
    <t xml:space="preserve">YbhB/YbcL family Raf kinase inhibitor-like protein</t>
  </si>
  <si>
    <t xml:space="preserve">VP_RS17625</t>
  </si>
  <si>
    <t xml:space="preserve">VPA0500</t>
  </si>
  <si>
    <t xml:space="preserve">PTS sugar transporter subunit IIA</t>
  </si>
  <si>
    <t xml:space="preserve">VP_RS17630</t>
  </si>
  <si>
    <t xml:space="preserve">VPA0501</t>
  </si>
  <si>
    <t xml:space="preserve">PTS mannitol transporter subunit IICB</t>
  </si>
  <si>
    <t xml:space="preserve">VP_RS17635</t>
  </si>
  <si>
    <t xml:space="preserve">VPA0502</t>
  </si>
  <si>
    <t xml:space="preserve">zinc-binding dehydrogenase</t>
  </si>
  <si>
    <t xml:space="preserve">VP_RS17650</t>
  </si>
  <si>
    <t xml:space="preserve">VPA0505</t>
  </si>
  <si>
    <t xml:space="preserve">phosphatase</t>
  </si>
  <si>
    <t xml:space="preserve">VP_RS17680</t>
  </si>
  <si>
    <t xml:space="preserve">VPA0511</t>
  </si>
  <si>
    <t xml:space="preserve">VP_RS17710</t>
  </si>
  <si>
    <t xml:space="preserve">VPA0518</t>
  </si>
  <si>
    <t xml:space="preserve">GGDEF domain-containing phosphodiesterase</t>
  </si>
  <si>
    <t xml:space="preserve">VP_RS17720</t>
  </si>
  <si>
    <t xml:space="preserve">VPA0520</t>
  </si>
  <si>
    <t xml:space="preserve">VP_RS17725</t>
  </si>
  <si>
    <t xml:space="preserve">VPA0521</t>
  </si>
  <si>
    <t xml:space="preserve">VP_RS17740</t>
  </si>
  <si>
    <t xml:space="preserve">VPA0526</t>
  </si>
  <si>
    <t xml:space="preserve">VP_RS17745</t>
  </si>
  <si>
    <t xml:space="preserve">VPA0527</t>
  </si>
  <si>
    <t xml:space="preserve">VP_RS17755</t>
  </si>
  <si>
    <t xml:space="preserve">VPA0529</t>
  </si>
  <si>
    <t xml:space="preserve">AzlD domain-containing protein</t>
  </si>
  <si>
    <t xml:space="preserve">VP_RS17785</t>
  </si>
  <si>
    <t xml:space="preserve">VPA0536</t>
  </si>
  <si>
    <t xml:space="preserve">coxB</t>
  </si>
  <si>
    <t xml:space="preserve">cytochrome c oxidase subunit II</t>
  </si>
  <si>
    <t xml:space="preserve">VP_RS17840</t>
  </si>
  <si>
    <t xml:space="preserve">VPA0548</t>
  </si>
  <si>
    <t xml:space="preserve">VP_RS17925</t>
  </si>
  <si>
    <t xml:space="preserve">VPA0566</t>
  </si>
  <si>
    <t xml:space="preserve">yiaY</t>
  </si>
  <si>
    <t xml:space="preserve">L-threonine dehydrogenase</t>
  </si>
  <si>
    <t xml:space="preserve">VP_RS17945</t>
  </si>
  <si>
    <t xml:space="preserve">VP_RS17950</t>
  </si>
  <si>
    <t xml:space="preserve">VP_RS18000</t>
  </si>
  <si>
    <t xml:space="preserve">VPA0582</t>
  </si>
  <si>
    <t xml:space="preserve">DUF3820 family protein</t>
  </si>
  <si>
    <t xml:space="preserve">VP_RS18060</t>
  </si>
  <si>
    <t xml:space="preserve">VPA0594</t>
  </si>
  <si>
    <t xml:space="preserve">VP_RS18070</t>
  </si>
  <si>
    <t xml:space="preserve">VPA0596</t>
  </si>
  <si>
    <t xml:space="preserve">VP_RS18115</t>
  </si>
  <si>
    <t xml:space="preserve">VPA0606</t>
  </si>
  <si>
    <t xml:space="preserve">AraC family transcriptional regulator</t>
  </si>
  <si>
    <t xml:space="preserve">VP_RS18155</t>
  </si>
  <si>
    <t xml:space="preserve">VPA0615</t>
  </si>
  <si>
    <t xml:space="preserve">hydroxymethylglutaryl-CoA lyase</t>
  </si>
  <si>
    <t xml:space="preserve">VP_RS18215</t>
  </si>
  <si>
    <t xml:space="preserve">VPA0627</t>
  </si>
  <si>
    <t xml:space="preserve">cyoA</t>
  </si>
  <si>
    <t xml:space="preserve">ubiquinol oxidase subunit II</t>
  </si>
  <si>
    <t xml:space="preserve">VP_RS18220</t>
  </si>
  <si>
    <t xml:space="preserve">VPA0628</t>
  </si>
  <si>
    <t xml:space="preserve">cyoB</t>
  </si>
  <si>
    <t xml:space="preserve">cytochrome o ubiquinol oxidase subunit I</t>
  </si>
  <si>
    <t xml:space="preserve">VP_RS18225</t>
  </si>
  <si>
    <t xml:space="preserve">VPA0629</t>
  </si>
  <si>
    <t xml:space="preserve">cyoC</t>
  </si>
  <si>
    <t xml:space="preserve">cytochrome o ubiquinol oxidase subunit III</t>
  </si>
  <si>
    <t xml:space="preserve">VP_RS18230</t>
  </si>
  <si>
    <t xml:space="preserve">VPA0630</t>
  </si>
  <si>
    <t xml:space="preserve">cyoD</t>
  </si>
  <si>
    <t xml:space="preserve">cytochrome o ubiquinol oxidase subunit IV</t>
  </si>
  <si>
    <t xml:space="preserve">VP_RS18235</t>
  </si>
  <si>
    <t xml:space="preserve">VPA0631</t>
  </si>
  <si>
    <t xml:space="preserve">cyoE</t>
  </si>
  <si>
    <t xml:space="preserve">heme o synthase</t>
  </si>
  <si>
    <t xml:space="preserve">VP_RS18240</t>
  </si>
  <si>
    <t xml:space="preserve">VPA0632</t>
  </si>
  <si>
    <t xml:space="preserve">VP_RS18255</t>
  </si>
  <si>
    <t xml:space="preserve">VPA0636</t>
  </si>
  <si>
    <t xml:space="preserve">artP</t>
  </si>
  <si>
    <t xml:space="preserve">arginine ABC transporter ATP-binding protein ArtP</t>
  </si>
  <si>
    <t xml:space="preserve">VP_RS18260</t>
  </si>
  <si>
    <t xml:space="preserve">VPA0637</t>
  </si>
  <si>
    <t xml:space="preserve">arginine ABC transporter substrate-binding protein</t>
  </si>
  <si>
    <t xml:space="preserve">VP_RS18265</t>
  </si>
  <si>
    <t xml:space="preserve">VPA0638</t>
  </si>
  <si>
    <t xml:space="preserve">artQ</t>
  </si>
  <si>
    <t xml:space="preserve">arginine ABC transporter permease ArtQ</t>
  </si>
  <si>
    <t xml:space="preserve">VP_RS18295</t>
  </si>
  <si>
    <t xml:space="preserve">VPA0645</t>
  </si>
  <si>
    <t xml:space="preserve">2-oxo acid dehydrogenase subunit E2</t>
  </si>
  <si>
    <t xml:space="preserve">VP_RS18335</t>
  </si>
  <si>
    <t xml:space="preserve">VPA0655</t>
  </si>
  <si>
    <t xml:space="preserve">VP_RS18385</t>
  </si>
  <si>
    <t xml:space="preserve">VPA0666</t>
  </si>
  <si>
    <t xml:space="preserve">YgjV family protein</t>
  </si>
  <si>
    <t xml:space="preserve">VP_RS18510</t>
  </si>
  <si>
    <t xml:space="preserve">VPA0692</t>
  </si>
  <si>
    <t xml:space="preserve">VP_RS18515</t>
  </si>
  <si>
    <t xml:space="preserve">VPA0693</t>
  </si>
  <si>
    <t xml:space="preserve">yegS</t>
  </si>
  <si>
    <t xml:space="preserve">lipid kinase YegS</t>
  </si>
  <si>
    <t xml:space="preserve">VP_RS18520</t>
  </si>
  <si>
    <t xml:space="preserve">VPA0694</t>
  </si>
  <si>
    <t xml:space="preserve">NirD/YgiW/YdeI family stress tolerance protein</t>
  </si>
  <si>
    <t xml:space="preserve">VP_RS18540</t>
  </si>
  <si>
    <t xml:space="preserve">VPA0699</t>
  </si>
  <si>
    <t xml:space="preserve">tetratricopeptide repeat protein</t>
  </si>
  <si>
    <t xml:space="preserve">VP_RS18555</t>
  </si>
  <si>
    <t xml:space="preserve">VPA0703</t>
  </si>
  <si>
    <t xml:space="preserve">VP_RS18575</t>
  </si>
  <si>
    <t xml:space="preserve">VPA0707</t>
  </si>
  <si>
    <t xml:space="preserve">fatty acid desaturase</t>
  </si>
  <si>
    <t xml:space="preserve">VP_RS18605</t>
  </si>
  <si>
    <t xml:space="preserve">VPA0713</t>
  </si>
  <si>
    <t xml:space="preserve">VP_RS18620</t>
  </si>
  <si>
    <t xml:space="preserve">VPA0716</t>
  </si>
  <si>
    <t xml:space="preserve">VP_RS18790</t>
  </si>
  <si>
    <t xml:space="preserve">VPA0754</t>
  </si>
  <si>
    <t xml:space="preserve">endonuclease/exonuclease/phosphatase family protein</t>
  </si>
  <si>
    <t xml:space="preserve">VP_RS19015</t>
  </si>
  <si>
    <t xml:space="preserve">VPA0801</t>
  </si>
  <si>
    <t xml:space="preserve">gcvP</t>
  </si>
  <si>
    <t xml:space="preserve">aminomethyl-transferring glycine dehydrogenase</t>
  </si>
  <si>
    <t xml:space="preserve">VP_RS19020</t>
  </si>
  <si>
    <t xml:space="preserve">VPA0802</t>
  </si>
  <si>
    <t xml:space="preserve">gcvH</t>
  </si>
  <si>
    <t xml:space="preserve">glycine cleavage system protein GcvH</t>
  </si>
  <si>
    <t xml:space="preserve">VP_RS19025</t>
  </si>
  <si>
    <t xml:space="preserve">VPA0803</t>
  </si>
  <si>
    <t xml:space="preserve">serine hydroxymethyltransferase</t>
  </si>
  <si>
    <t xml:space="preserve">VP_RS19035</t>
  </si>
  <si>
    <t xml:space="preserve">VPA0805</t>
  </si>
  <si>
    <t xml:space="preserve">gcvT</t>
  </si>
  <si>
    <t xml:space="preserve">glycine cleavage system aminomethyltransferase GcvT</t>
  </si>
  <si>
    <t xml:space="preserve">VP_RS19040</t>
  </si>
  <si>
    <t xml:space="preserve">VPA0806</t>
  </si>
  <si>
    <t xml:space="preserve">vdeR</t>
  </si>
  <si>
    <t xml:space="preserve">efflux transporter transcriptional repressor VdeR</t>
  </si>
  <si>
    <t xml:space="preserve">VP_RS19045</t>
  </si>
  <si>
    <t xml:space="preserve">VPA0807</t>
  </si>
  <si>
    <t xml:space="preserve">vmeT</t>
  </si>
  <si>
    <t xml:space="preserve">multidrug efflux RND transporter periplasmic adaptor subunit VmeT</t>
  </si>
  <si>
    <t xml:space="preserve">VP_RS19050</t>
  </si>
  <si>
    <t xml:space="preserve">VPA0808</t>
  </si>
  <si>
    <t xml:space="preserve">vmeU</t>
  </si>
  <si>
    <t xml:space="preserve">multidrug efflux RND transporter periplasmic adaptor subunit VmeU</t>
  </si>
  <si>
    <t xml:space="preserve">VP_RS19055</t>
  </si>
  <si>
    <t xml:space="preserve">VPA0809</t>
  </si>
  <si>
    <t xml:space="preserve">vmeV</t>
  </si>
  <si>
    <t xml:space="preserve">multidrug efflux RND transporter permease subunit VmeV</t>
  </si>
  <si>
    <t xml:space="preserve">VP_RS19060</t>
  </si>
  <si>
    <t xml:space="preserve">VPA0810</t>
  </si>
  <si>
    <t xml:space="preserve">VP_RS19130</t>
  </si>
  <si>
    <t xml:space="preserve">VPA0825</t>
  </si>
  <si>
    <t xml:space="preserve">VP_RS19145</t>
  </si>
  <si>
    <t xml:space="preserve">VPA0828</t>
  </si>
  <si>
    <t xml:space="preserve">lysoplasmalogenase</t>
  </si>
  <si>
    <t xml:space="preserve">VP_RS19150</t>
  </si>
  <si>
    <t xml:space="preserve">VPA0829</t>
  </si>
  <si>
    <t xml:space="preserve">iron-containing alcohol dehydrogenase</t>
  </si>
  <si>
    <t xml:space="preserve">VP_RS19165</t>
  </si>
  <si>
    <t xml:space="preserve">VPA0833</t>
  </si>
  <si>
    <t xml:space="preserve">glgC</t>
  </si>
  <si>
    <t xml:space="preserve">glucose-1-phosphate adenylyltransferase</t>
  </si>
  <si>
    <t xml:space="preserve">VP_RS19250</t>
  </si>
  <si>
    <t xml:space="preserve">VPA0853</t>
  </si>
  <si>
    <t xml:space="preserve">DUF1097 domain-containing protein</t>
  </si>
  <si>
    <t xml:space="preserve">VP_RS19305</t>
  </si>
  <si>
    <t xml:space="preserve">VPA0863</t>
  </si>
  <si>
    <t xml:space="preserve">DUF3389 domain-containing protein</t>
  </si>
  <si>
    <t xml:space="preserve">VP_RS19330</t>
  </si>
  <si>
    <t xml:space="preserve">VPA0866</t>
  </si>
  <si>
    <t xml:space="preserve">isopenicillin N synthase family oxygenase</t>
  </si>
  <si>
    <t xml:space="preserve">VP_RS19390</t>
  </si>
  <si>
    <t xml:space="preserve">VPA0878</t>
  </si>
  <si>
    <t xml:space="preserve">VP_RS19515</t>
  </si>
  <si>
    <t xml:space="preserve">VPA0908</t>
  </si>
  <si>
    <t xml:space="preserve">replication endonuclease</t>
  </si>
  <si>
    <t xml:space="preserve">VP_RS19530</t>
  </si>
  <si>
    <t xml:space="preserve">VPA0910</t>
  </si>
  <si>
    <t xml:space="preserve">VP_RS19545</t>
  </si>
  <si>
    <t xml:space="preserve">VPA0912</t>
  </si>
  <si>
    <t xml:space="preserve">VP_RS19550</t>
  </si>
  <si>
    <t xml:space="preserve">VPA0914</t>
  </si>
  <si>
    <t xml:space="preserve">VP_RS19645</t>
  </si>
  <si>
    <t xml:space="preserve">VPA0933</t>
  </si>
  <si>
    <t xml:space="preserve">VP_RS19700</t>
  </si>
  <si>
    <t xml:space="preserve">VPA0945</t>
  </si>
  <si>
    <t xml:space="preserve">YeeE/YedE family protein</t>
  </si>
  <si>
    <t xml:space="preserve">VP_RS19705</t>
  </si>
  <si>
    <t xml:space="preserve">VPA0946</t>
  </si>
  <si>
    <t xml:space="preserve">VP_RS19710</t>
  </si>
  <si>
    <t xml:space="preserve">VPA0947</t>
  </si>
  <si>
    <t xml:space="preserve">metalloregulator ArsR/SmtB family transcription factor</t>
  </si>
  <si>
    <t xml:space="preserve">VP_RS19760</t>
  </si>
  <si>
    <t xml:space="preserve">VPA0959</t>
  </si>
  <si>
    <t xml:space="preserve">FdhF/YdeP family oxidoreductase</t>
  </si>
  <si>
    <t xml:space="preserve">VP_RS19765</t>
  </si>
  <si>
    <t xml:space="preserve">VPA0961</t>
  </si>
  <si>
    <t xml:space="preserve">VP_RS19770</t>
  </si>
  <si>
    <t xml:space="preserve">VPA0962</t>
  </si>
  <si>
    <t xml:space="preserve">fdhD</t>
  </si>
  <si>
    <t xml:space="preserve">formate dehydrogenase accessory sulfurtransferase FdhD</t>
  </si>
  <si>
    <t xml:space="preserve">VP_RS19775</t>
  </si>
  <si>
    <t xml:space="preserve">VPA0963</t>
  </si>
  <si>
    <t xml:space="preserve">uhpT</t>
  </si>
  <si>
    <t xml:space="preserve">hexose-6-phosphate:phosphate antiporter</t>
  </si>
  <si>
    <t xml:space="preserve">VP_RS19780</t>
  </si>
  <si>
    <t xml:space="preserve">VPA0964</t>
  </si>
  <si>
    <t xml:space="preserve">uhpA</t>
  </si>
  <si>
    <t xml:space="preserve">transcriptional regulator UhpA</t>
  </si>
  <si>
    <t xml:space="preserve">VP_RS19955</t>
  </si>
  <si>
    <t xml:space="preserve">VPA0999</t>
  </si>
  <si>
    <t xml:space="preserve">amyS</t>
  </si>
  <si>
    <t xml:space="preserve">VP_RS20010</t>
  </si>
  <si>
    <t xml:space="preserve">VPA1008</t>
  </si>
  <si>
    <t xml:space="preserve">viaA</t>
  </si>
  <si>
    <t xml:space="preserve">ATPase RavA stimulator ViaA</t>
  </si>
  <si>
    <t xml:space="preserve">VP_RS20060</t>
  </si>
  <si>
    <t xml:space="preserve">VPA1019</t>
  </si>
  <si>
    <t xml:space="preserve">phosphoglycerate mutase family protein</t>
  </si>
  <si>
    <t xml:space="preserve">VP_RS20065</t>
  </si>
  <si>
    <t xml:space="preserve">VPA1020</t>
  </si>
  <si>
    <t xml:space="preserve">AAA family ATPase</t>
  </si>
  <si>
    <t xml:space="preserve">VP_RS20085</t>
  </si>
  <si>
    <t xml:space="preserve">VPA1024</t>
  </si>
  <si>
    <t xml:space="preserve">VP_RS20090</t>
  </si>
  <si>
    <t xml:space="preserve">VPA1025</t>
  </si>
  <si>
    <t xml:space="preserve">PAAR domain-containing protein</t>
  </si>
  <si>
    <t xml:space="preserve">VP_RS20095</t>
  </si>
  <si>
    <t xml:space="preserve">VPA1026</t>
  </si>
  <si>
    <t xml:space="preserve">VgrG</t>
  </si>
  <si>
    <t xml:space="preserve">type VI secretion system tip protein VgrG</t>
  </si>
  <si>
    <t xml:space="preserve">VP_RS20100</t>
  </si>
  <si>
    <t xml:space="preserve">VPA1027</t>
  </si>
  <si>
    <t xml:space="preserve">type VI secretion system tube protein Hcp</t>
  </si>
  <si>
    <t xml:space="preserve">VP_RS20105</t>
  </si>
  <si>
    <t xml:space="preserve">VPA1028</t>
  </si>
  <si>
    <t xml:space="preserve">tssH</t>
  </si>
  <si>
    <t xml:space="preserve">type VI secretion system ATPase TssH</t>
  </si>
  <si>
    <t xml:space="preserve">VP_RS20110</t>
  </si>
  <si>
    <t xml:space="preserve">VPA1029</t>
  </si>
  <si>
    <t xml:space="preserve">tssG</t>
  </si>
  <si>
    <t xml:space="preserve">type VI secretion system baseplate subunit TssG</t>
  </si>
  <si>
    <t xml:space="preserve">VP_RS20115</t>
  </si>
  <si>
    <t xml:space="preserve">VPA1030</t>
  </si>
  <si>
    <t xml:space="preserve">tssF</t>
  </si>
  <si>
    <t xml:space="preserve">type VI secretion system baseplate subunit TssF</t>
  </si>
  <si>
    <t xml:space="preserve">VP_RS20120</t>
  </si>
  <si>
    <t xml:space="preserve">VPA1031</t>
  </si>
  <si>
    <t xml:space="preserve">tssE</t>
  </si>
  <si>
    <t xml:space="preserve">type VI secretion system baseplate subunit TssE</t>
  </si>
  <si>
    <t xml:space="preserve">VP_RS20125</t>
  </si>
  <si>
    <t xml:space="preserve">VPA1032</t>
  </si>
  <si>
    <t xml:space="preserve">protein of avirulence locus</t>
  </si>
  <si>
    <t xml:space="preserve">VP_RS20130</t>
  </si>
  <si>
    <t xml:space="preserve">VPA1033</t>
  </si>
  <si>
    <t xml:space="preserve">tssC</t>
  </si>
  <si>
    <t xml:space="preserve">type VI secretion system contractile sheath large subunit</t>
  </si>
  <si>
    <t xml:space="preserve">VP_RS20135</t>
  </si>
  <si>
    <t xml:space="preserve">VPA1034</t>
  </si>
  <si>
    <t xml:space="preserve">VP_RS20140</t>
  </si>
  <si>
    <t xml:space="preserve">VPA1035</t>
  </si>
  <si>
    <t xml:space="preserve">tssB</t>
  </si>
  <si>
    <t xml:space="preserve">type VI secretion system contractile sheath small subunit</t>
  </si>
  <si>
    <t xml:space="preserve">VP_RS20145</t>
  </si>
  <si>
    <t xml:space="preserve">VPA1036</t>
  </si>
  <si>
    <t xml:space="preserve">tssA</t>
  </si>
  <si>
    <t xml:space="preserve">type VI secretion system protein TssA</t>
  </si>
  <si>
    <t xml:space="preserve">VP_RS20150</t>
  </si>
  <si>
    <t xml:space="preserve">VPA1037</t>
  </si>
  <si>
    <t xml:space="preserve">protein phosphatase 2C domain-containing protein</t>
  </si>
  <si>
    <t xml:space="preserve">VP_RS20155</t>
  </si>
  <si>
    <t xml:space="preserve">VPA1038</t>
  </si>
  <si>
    <t xml:space="preserve">tagF</t>
  </si>
  <si>
    <t xml:space="preserve">type VI secretion system-associated protein TagF</t>
  </si>
  <si>
    <t xml:space="preserve">VP_RS20160</t>
  </si>
  <si>
    <t xml:space="preserve">VPA1039</t>
  </si>
  <si>
    <t xml:space="preserve">tssM</t>
  </si>
  <si>
    <t xml:space="preserve">type VI secretion system membrane subunit TssM</t>
  </si>
  <si>
    <t xml:space="preserve">VP_RS20165</t>
  </si>
  <si>
    <t xml:space="preserve">VPA1040</t>
  </si>
  <si>
    <t xml:space="preserve">tssL</t>
  </si>
  <si>
    <t xml:space="preserve">type VI secretion system protein TssL%2C long form</t>
  </si>
  <si>
    <t xml:space="preserve">VP_RS20170</t>
  </si>
  <si>
    <t xml:space="preserve">VPA1041</t>
  </si>
  <si>
    <t xml:space="preserve">VP_RS20175</t>
  </si>
  <si>
    <t xml:space="preserve">VPA1042</t>
  </si>
  <si>
    <t xml:space="preserve">tssJ</t>
  </si>
  <si>
    <t xml:space="preserve">type VI secretion system lipoprotein TssJ</t>
  </si>
  <si>
    <t xml:space="preserve">VP_RS20180</t>
  </si>
  <si>
    <t xml:space="preserve">VPA1043</t>
  </si>
  <si>
    <t xml:space="preserve">tagH</t>
  </si>
  <si>
    <t xml:space="preserve">type VI secretion system-associated FHA domain protein TagH</t>
  </si>
  <si>
    <t xml:space="preserve">VP_RS20185</t>
  </si>
  <si>
    <t xml:space="preserve">VPA1044</t>
  </si>
  <si>
    <t xml:space="preserve">serine/threonine protein kinase</t>
  </si>
  <si>
    <t xml:space="preserve">VP_RS20190</t>
  </si>
  <si>
    <t xml:space="preserve">VPA1045</t>
  </si>
  <si>
    <t xml:space="preserve">response regulator</t>
  </si>
  <si>
    <t xml:space="preserve">VP_RS20195</t>
  </si>
  <si>
    <t xml:space="preserve">VPA1046</t>
  </si>
  <si>
    <t xml:space="preserve">VP_RS20200</t>
  </si>
  <si>
    <t xml:space="preserve">VP_RS20290</t>
  </si>
  <si>
    <t xml:space="preserve">VPA1067</t>
  </si>
  <si>
    <t xml:space="preserve">serine transporter</t>
  </si>
  <si>
    <t xml:space="preserve">VP_RS20310</t>
  </si>
  <si>
    <t xml:space="preserve">VPA1072</t>
  </si>
  <si>
    <t xml:space="preserve">VP_RS20335</t>
  </si>
  <si>
    <t xml:space="preserve">VPA1077</t>
  </si>
  <si>
    <t xml:space="preserve">VP_RS20345</t>
  </si>
  <si>
    <t xml:space="preserve">VP_RS20575</t>
  </si>
  <si>
    <t xml:space="preserve">VPA1128</t>
  </si>
  <si>
    <t xml:space="preserve">acetyl/propionyl/methylcrotonyl-CoA carboxylase subunit alpha</t>
  </si>
  <si>
    <t xml:space="preserve">VP_RS20580</t>
  </si>
  <si>
    <t xml:space="preserve">VPA1129</t>
  </si>
  <si>
    <t xml:space="preserve">VP_RS20690</t>
  </si>
  <si>
    <t xml:space="preserve">VPA1152</t>
  </si>
  <si>
    <t xml:space="preserve">long-chain fatty acid--CoA ligase</t>
  </si>
  <si>
    <t xml:space="preserve">VP_RS20715</t>
  </si>
  <si>
    <t xml:space="preserve">VPA1158</t>
  </si>
  <si>
    <t xml:space="preserve">acetoacetate--CoA ligase</t>
  </si>
  <si>
    <t xml:space="preserve">VP_RS20720</t>
  </si>
  <si>
    <t xml:space="preserve">VPA1159</t>
  </si>
  <si>
    <t xml:space="preserve">GMP reductase</t>
  </si>
  <si>
    <t xml:space="preserve">VP_RS20755</t>
  </si>
  <si>
    <t xml:space="preserve">VPA1166</t>
  </si>
  <si>
    <t xml:space="preserve">clcA</t>
  </si>
  <si>
    <t xml:space="preserve">H(+)/Cl(-) exchange transporter ClcA</t>
  </si>
  <si>
    <t xml:space="preserve">VP_RS20815</t>
  </si>
  <si>
    <t xml:space="preserve">VPA1180</t>
  </si>
  <si>
    <t xml:space="preserve">tal</t>
  </si>
  <si>
    <t xml:space="preserve">transaldolase</t>
  </si>
  <si>
    <t xml:space="preserve">VP_RS20825</t>
  </si>
  <si>
    <t xml:space="preserve">VPA1182</t>
  </si>
  <si>
    <t xml:space="preserve">VP_RS20860</t>
  </si>
  <si>
    <t xml:space="preserve">VPA1190</t>
  </si>
  <si>
    <t xml:space="preserve">vmeZ</t>
  </si>
  <si>
    <t xml:space="preserve">multidrug efflux RND transporter permease subunit VmeZ</t>
  </si>
  <si>
    <t xml:space="preserve">VP_RS20865</t>
  </si>
  <si>
    <t xml:space="preserve">VPA1191</t>
  </si>
  <si>
    <t xml:space="preserve">vmeY</t>
  </si>
  <si>
    <t xml:space="preserve">multidrug efflux RND transporter periplasmic adaptor subunit VmeY</t>
  </si>
  <si>
    <t xml:space="preserve">VP_RS20910</t>
  </si>
  <si>
    <t xml:space="preserve">VPA1199</t>
  </si>
  <si>
    <t xml:space="preserve">napA</t>
  </si>
  <si>
    <t xml:space="preserve">periplasmic nitrate reductase subunit alpha</t>
  </si>
  <si>
    <t xml:space="preserve">VP_RS20915</t>
  </si>
  <si>
    <t xml:space="preserve">VPA1200</t>
  </si>
  <si>
    <t xml:space="preserve">nitrate reductase cytochrome c-type subunit</t>
  </si>
  <si>
    <t xml:space="preserve">VP_RS20920</t>
  </si>
  <si>
    <t xml:space="preserve">VPA1201</t>
  </si>
  <si>
    <t xml:space="preserve">VP_RS20945</t>
  </si>
  <si>
    <t xml:space="preserve">VPA1205</t>
  </si>
  <si>
    <t xml:space="preserve">SDR family oxidoreductase</t>
  </si>
  <si>
    <t xml:space="preserve">VP_RS20960</t>
  </si>
  <si>
    <t xml:space="preserve">VPA1208</t>
  </si>
  <si>
    <t xml:space="preserve">secF</t>
  </si>
  <si>
    <t xml:space="preserve">protein translocase subunit SecF</t>
  </si>
  <si>
    <t xml:space="preserve">VP_RS20965</t>
  </si>
  <si>
    <t xml:space="preserve">VPA1209</t>
  </si>
  <si>
    <t xml:space="preserve">secD</t>
  </si>
  <si>
    <t xml:space="preserve">protein translocase subunit SecD</t>
  </si>
  <si>
    <t xml:space="preserve">VP_RS21050</t>
  </si>
  <si>
    <t xml:space="preserve">VPA1227</t>
  </si>
  <si>
    <t xml:space="preserve">MATE family efflux transporter</t>
  </si>
  <si>
    <t xml:space="preserve">VP_RS21185</t>
  </si>
  <si>
    <t xml:space="preserve">VPA1256</t>
  </si>
  <si>
    <t xml:space="preserve">VP_RS21290</t>
  </si>
  <si>
    <t xml:space="preserve">VPA1278</t>
  </si>
  <si>
    <t xml:space="preserve">VP_RS21295</t>
  </si>
  <si>
    <t xml:space="preserve">VPA1279</t>
  </si>
  <si>
    <t xml:space="preserve">VP_RS21300</t>
  </si>
  <si>
    <t xml:space="preserve">VPA1280</t>
  </si>
  <si>
    <t xml:space="preserve">phosphoethanolamine--lipid A transferase</t>
  </si>
  <si>
    <t xml:space="preserve">VP_RS21320</t>
  </si>
  <si>
    <t xml:space="preserve">VPA1285</t>
  </si>
  <si>
    <t xml:space="preserve">VP_RS21350</t>
  </si>
  <si>
    <t xml:space="preserve">VP_RS21420</t>
  </si>
  <si>
    <t xml:space="preserve">VPA1306</t>
  </si>
  <si>
    <t xml:space="preserve">metal ABC transporter permease</t>
  </si>
  <si>
    <t xml:space="preserve">VP_RS21450</t>
  </si>
  <si>
    <t xml:space="preserve">VP_RS21455</t>
  </si>
  <si>
    <t xml:space="preserve">VP_RS21530</t>
  </si>
  <si>
    <t xml:space="preserve">VPA1328</t>
  </si>
  <si>
    <t xml:space="preserve">VP_RS21730</t>
  </si>
  <si>
    <t xml:space="preserve">VPA1370</t>
  </si>
  <si>
    <t xml:space="preserve">vopL</t>
  </si>
  <si>
    <t xml:space="preserve">type III secretion system effector VopL</t>
  </si>
  <si>
    <t xml:space="preserve">VP_RS21815</t>
  </si>
  <si>
    <t xml:space="preserve">VPA1392</t>
  </si>
  <si>
    <t xml:space="preserve">VP_RS21850</t>
  </si>
  <si>
    <t xml:space="preserve">VPA1399</t>
  </si>
  <si>
    <t xml:space="preserve">malG</t>
  </si>
  <si>
    <t xml:space="preserve">maltose ABC transporter permease MalG</t>
  </si>
  <si>
    <t xml:space="preserve">VP_RS21855</t>
  </si>
  <si>
    <t xml:space="preserve">VPA1400</t>
  </si>
  <si>
    <t xml:space="preserve">malF</t>
  </si>
  <si>
    <t xml:space="preserve">maltose ABC transporter permease MalF</t>
  </si>
  <si>
    <t xml:space="preserve">VP_RS21860</t>
  </si>
  <si>
    <t xml:space="preserve">VPA1401</t>
  </si>
  <si>
    <t xml:space="preserve">malE</t>
  </si>
  <si>
    <t xml:space="preserve">maltose/maltodextrin ABC transporter substrate-binding protein MalE</t>
  </si>
  <si>
    <t xml:space="preserve">VP_RS21865</t>
  </si>
  <si>
    <t xml:space="preserve">VPA1402</t>
  </si>
  <si>
    <t xml:space="preserve">malK</t>
  </si>
  <si>
    <t xml:space="preserve">maltose/maltodextrin ABC transporter ATP-binding protein MalK</t>
  </si>
  <si>
    <t xml:space="preserve">VP_RS21870</t>
  </si>
  <si>
    <t xml:space="preserve">VPA1403</t>
  </si>
  <si>
    <t xml:space="preserve">undecaprenyl-phosphate glucose phosphotransferase</t>
  </si>
  <si>
    <t xml:space="preserve">VP_RS21875</t>
  </si>
  <si>
    <t xml:space="preserve">VPA1404</t>
  </si>
  <si>
    <t xml:space="preserve">outer membrane beta-barrel protein</t>
  </si>
  <si>
    <t xml:space="preserve">VP_RS21880</t>
  </si>
  <si>
    <t xml:space="preserve">VPA1405</t>
  </si>
  <si>
    <t xml:space="preserve">polysaccharide export protein</t>
  </si>
  <si>
    <t xml:space="preserve">VP_RS21885</t>
  </si>
  <si>
    <t xml:space="preserve">VPA1406</t>
  </si>
  <si>
    <t xml:space="preserve">polysaccharide biosynthesis tyrosine autokinase</t>
  </si>
  <si>
    <t xml:space="preserve">VP_RS21890</t>
  </si>
  <si>
    <t xml:space="preserve">VPA1407</t>
  </si>
  <si>
    <t xml:space="preserve">putative capsular polysaccharide synthesis family protein</t>
  </si>
  <si>
    <t xml:space="preserve">VP_RS21895</t>
  </si>
  <si>
    <t xml:space="preserve">VPA1408</t>
  </si>
  <si>
    <t xml:space="preserve">glycosyltransferase</t>
  </si>
  <si>
    <t xml:space="preserve">VP_RS21900</t>
  </si>
  <si>
    <t xml:space="preserve">VPA1409</t>
  </si>
  <si>
    <t xml:space="preserve">VP_RS21905</t>
  </si>
  <si>
    <t xml:space="preserve">VPA1410</t>
  </si>
  <si>
    <t xml:space="preserve">VP_RS21910</t>
  </si>
  <si>
    <t xml:space="preserve">VPA1411</t>
  </si>
  <si>
    <t xml:space="preserve">VP_RS21915</t>
  </si>
  <si>
    <t xml:space="preserve">VPA1412</t>
  </si>
  <si>
    <t xml:space="preserve">oligosaccharide flippase family protein</t>
  </si>
  <si>
    <t xml:space="preserve">VP_RS21920</t>
  </si>
  <si>
    <t xml:space="preserve">VPA1413</t>
  </si>
  <si>
    <t xml:space="preserve">VanZ family protein</t>
  </si>
  <si>
    <t xml:space="preserve">VP_RS21925</t>
  </si>
  <si>
    <t xml:space="preserve">VPA1414</t>
  </si>
  <si>
    <t xml:space="preserve">yqfB</t>
  </si>
  <si>
    <t xml:space="preserve">N(4)-acetylcytidine aminohydrolase</t>
  </si>
  <si>
    <t xml:space="preserve">VP_RS22035</t>
  </si>
  <si>
    <t xml:space="preserve">VPA1436</t>
  </si>
  <si>
    <t xml:space="preserve">VP_RS22070</t>
  </si>
  <si>
    <t xml:space="preserve">VPA1443</t>
  </si>
  <si>
    <t xml:space="preserve">HlyD family type I secretion periplasmic adaptor subunit</t>
  </si>
  <si>
    <t xml:space="preserve">VP_RS22075</t>
  </si>
  <si>
    <t xml:space="preserve">VPA1444</t>
  </si>
  <si>
    <t xml:space="preserve">type I secretion system permease/ATPase</t>
  </si>
  <si>
    <t xml:space="preserve">VP_RS22080</t>
  </si>
  <si>
    <t xml:space="preserve">VPA1445</t>
  </si>
  <si>
    <t xml:space="preserve">VP_RS22085</t>
  </si>
  <si>
    <t xml:space="preserve">VPA1446</t>
  </si>
  <si>
    <t xml:space="preserve">VP_RS22090</t>
  </si>
  <si>
    <t xml:space="preserve">VPA1447</t>
  </si>
  <si>
    <t xml:space="preserve">LuxR family transcriptional regulator</t>
  </si>
  <si>
    <t xml:space="preserve">VP_RS22095</t>
  </si>
  <si>
    <t xml:space="preserve">VPA1448</t>
  </si>
  <si>
    <t xml:space="preserve">chromosome segregation ATPase</t>
  </si>
  <si>
    <t xml:space="preserve">VP_RS22100</t>
  </si>
  <si>
    <t xml:space="preserve">VPA1449</t>
  </si>
  <si>
    <t xml:space="preserve">VP_RS22160</t>
  </si>
  <si>
    <t xml:space="preserve">VPA1462</t>
  </si>
  <si>
    <t xml:space="preserve">VP_RS22350</t>
  </si>
  <si>
    <t xml:space="preserve">VPA1502</t>
  </si>
  <si>
    <t xml:space="preserve">carbonic anhydrase</t>
  </si>
  <si>
    <t xml:space="preserve">VP_RS22380</t>
  </si>
  <si>
    <t xml:space="preserve">VPA1509</t>
  </si>
  <si>
    <t xml:space="preserve">tdh</t>
  </si>
  <si>
    <t xml:space="preserve">L-threonine 3-dehydrogenase</t>
  </si>
  <si>
    <t xml:space="preserve">VP_RS22430</t>
  </si>
  <si>
    <t xml:space="preserve">VPA1521</t>
  </si>
  <si>
    <t xml:space="preserve">VP_RS22440</t>
  </si>
  <si>
    <t xml:space="preserve">VPA1523</t>
  </si>
  <si>
    <t xml:space="preserve">VP_RS22445</t>
  </si>
  <si>
    <t xml:space="preserve">VPA1524</t>
  </si>
  <si>
    <t xml:space="preserve">PepSY domain-containing protein</t>
  </si>
  <si>
    <t xml:space="preserve">VP_RS22485</t>
  </si>
  <si>
    <t xml:space="preserve">VPA1532</t>
  </si>
  <si>
    <t xml:space="preserve">flagellar export protein FliJ</t>
  </si>
  <si>
    <t xml:space="preserve">VP_RS22495</t>
  </si>
  <si>
    <t xml:space="preserve">VPA1534</t>
  </si>
  <si>
    <t xml:space="preserve">flagellar assembly protein H</t>
  </si>
  <si>
    <t xml:space="preserve">VP_RS22500</t>
  </si>
  <si>
    <t xml:space="preserve">VPA1535</t>
  </si>
  <si>
    <t xml:space="preserve">flagellar motor switch protein FliG</t>
  </si>
  <si>
    <t xml:space="preserve">VP_RS22505</t>
  </si>
  <si>
    <t xml:space="preserve">VPA1536</t>
  </si>
  <si>
    <t xml:space="preserve">fliF</t>
  </si>
  <si>
    <t xml:space="preserve">flagellar M-ring protein FliF</t>
  </si>
  <si>
    <t xml:space="preserve">VP_RS22575</t>
  </si>
  <si>
    <t xml:space="preserve">VPA1550</t>
  </si>
  <si>
    <t xml:space="preserve">VP_RS22680</t>
  </si>
  <si>
    <t xml:space="preserve">VPA1572</t>
  </si>
  <si>
    <t xml:space="preserve">type I restriction enzyme HsdR N-terminal domain-containing protein</t>
  </si>
  <si>
    <t xml:space="preserve">VP_RS22705</t>
  </si>
  <si>
    <t xml:space="preserve">VPA1578</t>
  </si>
  <si>
    <t xml:space="preserve">FUSC family protein</t>
  </si>
  <si>
    <t xml:space="preserve">VP_RS22710</t>
  </si>
  <si>
    <t xml:space="preserve">VPA1579</t>
  </si>
  <si>
    <t xml:space="preserve">VP_RS22740</t>
  </si>
  <si>
    <t xml:space="preserve">VPA1585</t>
  </si>
  <si>
    <t xml:space="preserve">RDD family protein</t>
  </si>
  <si>
    <t xml:space="preserve">VP_RS22790</t>
  </si>
  <si>
    <t xml:space="preserve">VPA1595</t>
  </si>
  <si>
    <t xml:space="preserve">alpha/beta fold hydrolase</t>
  </si>
  <si>
    <t xml:space="preserve">VP_RS22840</t>
  </si>
  <si>
    <t xml:space="preserve">VPA1605</t>
  </si>
  <si>
    <t xml:space="preserve">VP_RS22845</t>
  </si>
  <si>
    <t xml:space="preserve">VPA1606</t>
  </si>
  <si>
    <t xml:space="preserve">monooxygenase</t>
  </si>
  <si>
    <t xml:space="preserve">VP_RS22895</t>
  </si>
  <si>
    <t xml:space="preserve">VPA1616</t>
  </si>
  <si>
    <t xml:space="preserve">VP_RS22900</t>
  </si>
  <si>
    <t xml:space="preserve">VPA1617</t>
  </si>
  <si>
    <t xml:space="preserve">mtgA</t>
  </si>
  <si>
    <t xml:space="preserve">monofunctional biosynthetic peptidoglycan transglycosylase</t>
  </si>
  <si>
    <t xml:space="preserve">VP_RS22910</t>
  </si>
  <si>
    <t xml:space="preserve">VPA1619</t>
  </si>
  <si>
    <t xml:space="preserve">malQ</t>
  </si>
  <si>
    <t xml:space="preserve">4-alpha-glucanotransferase</t>
  </si>
  <si>
    <t xml:space="preserve">VP_RS22915</t>
  </si>
  <si>
    <t xml:space="preserve">VPA1620</t>
  </si>
  <si>
    <t xml:space="preserve">glycogen/starch/alpha-glucan phosphorylase</t>
  </si>
  <si>
    <t xml:space="preserve">VP_RS22940</t>
  </si>
  <si>
    <t xml:space="preserve">VPA1627</t>
  </si>
  <si>
    <t xml:space="preserve">copper chaperone PCu(A)C</t>
  </si>
  <si>
    <t xml:space="preserve">VP_RS22960</t>
  </si>
  <si>
    <t xml:space="preserve">VPA1631</t>
  </si>
  <si>
    <t xml:space="preserve">type IV pilin</t>
  </si>
  <si>
    <t xml:space="preserve">VP_RS22990</t>
  </si>
  <si>
    <t xml:space="preserve">VPA1637</t>
  </si>
  <si>
    <t xml:space="preserve">VP_RS22995</t>
  </si>
  <si>
    <t xml:space="preserve">VPA1638</t>
  </si>
  <si>
    <t xml:space="preserve">pulA</t>
  </si>
  <si>
    <t xml:space="preserve">pullulanase-type alpha-1%2C6-glucosidase</t>
  </si>
  <si>
    <t xml:space="preserve">VP_RS23010</t>
  </si>
  <si>
    <t xml:space="preserve">VPA1642</t>
  </si>
  <si>
    <t xml:space="preserve">glycosidase</t>
  </si>
  <si>
    <t xml:space="preserve">VP_RS23020</t>
  </si>
  <si>
    <t xml:space="preserve">VPA1644</t>
  </si>
  <si>
    <t xml:space="preserve">maltoporin</t>
  </si>
  <si>
    <t xml:space="preserve">VP_RS23035</t>
  </si>
  <si>
    <t xml:space="preserve">VPA1647</t>
  </si>
  <si>
    <t xml:space="preserve">VP_RS23060</t>
  </si>
  <si>
    <t xml:space="preserve">VPA1651</t>
  </si>
  <si>
    <t xml:space="preserve">VP_RS23120</t>
  </si>
  <si>
    <t xml:space="preserve">VPA1663</t>
  </si>
  <si>
    <t xml:space="preserve">VP_RS23155</t>
  </si>
  <si>
    <t xml:space="preserve">VPA1672</t>
  </si>
  <si>
    <t xml:space="preserve">araG</t>
  </si>
  <si>
    <t xml:space="preserve">L-arabinose ABC transporter ATP-binding protein AraG</t>
  </si>
  <si>
    <t xml:space="preserve">VP_RS23160</t>
  </si>
  <si>
    <t xml:space="preserve">VPA1673</t>
  </si>
  <si>
    <t xml:space="preserve">arabinose ABC transporter substrate-binding protein</t>
  </si>
  <si>
    <t xml:space="preserve">VP_RS23175</t>
  </si>
  <si>
    <t xml:space="preserve">VPA1676</t>
  </si>
  <si>
    <t xml:space="preserve">araA</t>
  </si>
  <si>
    <t xml:space="preserve">L-arabinose isomerase</t>
  </si>
  <si>
    <t xml:space="preserve">VP_RS23210</t>
  </si>
  <si>
    <t xml:space="preserve">VPA1683</t>
  </si>
  <si>
    <t xml:space="preserve">ahpC</t>
  </si>
  <si>
    <t xml:space="preserve">alkyl hydroperoxide reductase subunit C</t>
  </si>
  <si>
    <t xml:space="preserve">VP_RS23215</t>
  </si>
  <si>
    <t xml:space="preserve">VPA1684</t>
  </si>
  <si>
    <t xml:space="preserve">ahpF</t>
  </si>
  <si>
    <t xml:space="preserve">alkyl hydroperoxide reductase subunit F</t>
  </si>
  <si>
    <t xml:space="preserve">VP_RS23305</t>
  </si>
  <si>
    <t xml:space="preserve">VPA1704</t>
  </si>
  <si>
    <t xml:space="preserve">TRAP transporter large permease</t>
  </si>
  <si>
    <t xml:space="preserve">VP_RS23310</t>
  </si>
  <si>
    <t xml:space="preserve">VPA1705</t>
  </si>
  <si>
    <t xml:space="preserve">fructuronate reductase</t>
  </si>
  <si>
    <t xml:space="preserve">VP_RS23315</t>
  </si>
  <si>
    <t xml:space="preserve">VPA1706</t>
  </si>
  <si>
    <t xml:space="preserve">uxaC</t>
  </si>
  <si>
    <t xml:space="preserve">glucuronate isomerase</t>
  </si>
  <si>
    <t xml:space="preserve">VP_RS23325</t>
  </si>
  <si>
    <t xml:space="preserve">VPA1708</t>
  </si>
  <si>
    <t xml:space="preserve">VP_RS23405</t>
  </si>
  <si>
    <t xml:space="preserve">VPA1726</t>
  </si>
  <si>
    <t xml:space="preserve">putA</t>
  </si>
  <si>
    <t xml:space="preserve">bifunctional proline dehydrogenase/L-glutamate gamma-semialdehyde dehydrogenase PutA</t>
  </si>
  <si>
    <t xml:space="preserve">VP_RS23455</t>
  </si>
  <si>
    <t xml:space="preserve">VPA1737</t>
  </si>
  <si>
    <t xml:space="preserve">mechanosensitive ion channel family protein</t>
  </si>
  <si>
    <t xml:space="preserve">VP_RS23540</t>
  </si>
  <si>
    <t xml:space="preserve">VP_RS23570</t>
  </si>
  <si>
    <t xml:space="preserve">VP_RS23595</t>
  </si>
  <si>
    <t xml:space="preserve">VP_RS23630</t>
  </si>
  <si>
    <t xml:space="preserve">VP_RS23650</t>
  </si>
  <si>
    <t xml:space="preserve">VP_RS23655</t>
  </si>
  <si>
    <t xml:space="preserve">VP_RS23735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9921875" defaultRowHeight="13.5" zeroHeight="false" outlineLevelRow="0" outlineLevelCol="0"/>
  <cols>
    <col collapsed="false" customWidth="false" hidden="false" outlineLevel="0" max="3" min="3" style="1" width="8.99"/>
  </cols>
  <sheetData>
    <row r="1" customFormat="false" ht="13.5" hidden="false" customHeight="false" outlineLevel="0" collapsed="false">
      <c r="A1" s="2" t="s">
        <v>0</v>
      </c>
    </row>
    <row r="2" customFormat="false" ht="13.8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3.85" hidden="false" customHeight="false" outlineLevel="0" collapsed="false">
      <c r="A3" s="3" t="s">
        <v>6</v>
      </c>
      <c r="B3" s="3" t="s">
        <v>7</v>
      </c>
      <c r="C3" s="4" t="s">
        <v>8</v>
      </c>
      <c r="D3" s="3" t="n">
        <v>0.4863</v>
      </c>
      <c r="E3" s="3" t="s">
        <v>9</v>
      </c>
    </row>
    <row r="4" customFormat="false" ht="13.85" hidden="false" customHeight="false" outlineLevel="0" collapsed="false">
      <c r="A4" s="3" t="s">
        <v>10</v>
      </c>
      <c r="B4" s="3" t="s">
        <v>11</v>
      </c>
      <c r="C4" s="4"/>
      <c r="D4" s="3" t="n">
        <v>0.1496</v>
      </c>
      <c r="E4" s="3" t="s">
        <v>12</v>
      </c>
    </row>
    <row r="5" customFormat="false" ht="13.85" hidden="false" customHeight="false" outlineLevel="0" collapsed="false">
      <c r="A5" s="3" t="s">
        <v>13</v>
      </c>
      <c r="B5" s="3" t="s">
        <v>14</v>
      </c>
      <c r="C5" s="4"/>
      <c r="D5" s="3" t="n">
        <v>0.2974</v>
      </c>
      <c r="E5" s="3" t="s">
        <v>15</v>
      </c>
    </row>
    <row r="6" customFormat="false" ht="13.85" hidden="false" customHeight="false" outlineLevel="0" collapsed="false">
      <c r="A6" s="3" t="s">
        <v>16</v>
      </c>
      <c r="B6" s="3" t="s">
        <v>17</v>
      </c>
      <c r="C6" s="4"/>
      <c r="D6" s="3" t="n">
        <v>0.3034</v>
      </c>
      <c r="E6" s="3" t="s">
        <v>18</v>
      </c>
    </row>
    <row r="7" customFormat="false" ht="13.85" hidden="false" customHeight="false" outlineLevel="0" collapsed="false">
      <c r="A7" s="3" t="s">
        <v>19</v>
      </c>
      <c r="B7" s="3" t="s">
        <v>20</v>
      </c>
      <c r="C7" s="4"/>
      <c r="D7" s="3" t="n">
        <v>0.4252</v>
      </c>
      <c r="E7" s="3" t="s">
        <v>21</v>
      </c>
    </row>
    <row r="8" customFormat="false" ht="13.85" hidden="false" customHeight="false" outlineLevel="0" collapsed="false">
      <c r="A8" s="3" t="s">
        <v>22</v>
      </c>
      <c r="B8" s="3" t="s">
        <v>23</v>
      </c>
      <c r="C8" s="4"/>
      <c r="D8" s="3" t="n">
        <v>0.3638</v>
      </c>
      <c r="E8" s="3" t="s">
        <v>21</v>
      </c>
    </row>
    <row r="9" customFormat="false" ht="13.85" hidden="false" customHeight="false" outlineLevel="0" collapsed="false">
      <c r="A9" s="3" t="s">
        <v>24</v>
      </c>
      <c r="B9" s="3" t="s">
        <v>25</v>
      </c>
      <c r="C9" s="4"/>
      <c r="D9" s="3" t="n">
        <v>0.4312</v>
      </c>
      <c r="E9" s="3" t="s">
        <v>26</v>
      </c>
    </row>
    <row r="10" customFormat="false" ht="13.85" hidden="false" customHeight="false" outlineLevel="0" collapsed="false">
      <c r="A10" s="3" t="s">
        <v>27</v>
      </c>
      <c r="B10" s="3" t="s">
        <v>28</v>
      </c>
      <c r="C10" s="4"/>
      <c r="D10" s="3" t="n">
        <v>0.3305</v>
      </c>
      <c r="E10" s="3" t="s">
        <v>29</v>
      </c>
    </row>
    <row r="11" customFormat="false" ht="13.85" hidden="false" customHeight="false" outlineLevel="0" collapsed="false">
      <c r="A11" s="3" t="s">
        <v>30</v>
      </c>
      <c r="B11" s="3" t="s">
        <v>31</v>
      </c>
      <c r="C11" s="4"/>
      <c r="D11" s="3" t="n">
        <v>0.2874</v>
      </c>
      <c r="E11" s="3" t="s">
        <v>32</v>
      </c>
    </row>
    <row r="12" customFormat="false" ht="13.85" hidden="false" customHeight="false" outlineLevel="0" collapsed="false">
      <c r="A12" s="3" t="s">
        <v>33</v>
      </c>
      <c r="B12" s="3" t="s">
        <v>34</v>
      </c>
      <c r="C12" s="4"/>
      <c r="D12" s="3" t="n">
        <v>0.2239</v>
      </c>
      <c r="E12" s="3" t="s">
        <v>35</v>
      </c>
    </row>
    <row r="13" customFormat="false" ht="13.85" hidden="false" customHeight="false" outlineLevel="0" collapsed="false">
      <c r="A13" s="3" t="s">
        <v>36</v>
      </c>
      <c r="B13" s="3" t="s">
        <v>37</v>
      </c>
      <c r="C13" s="4" t="s">
        <v>38</v>
      </c>
      <c r="D13" s="3" t="n">
        <v>0.2964</v>
      </c>
      <c r="E13" s="3" t="s">
        <v>39</v>
      </c>
    </row>
    <row r="14" customFormat="false" ht="13.85" hidden="false" customHeight="false" outlineLevel="0" collapsed="false">
      <c r="A14" s="3" t="s">
        <v>40</v>
      </c>
      <c r="B14" s="3" t="s">
        <v>41</v>
      </c>
      <c r="C14" s="4"/>
      <c r="D14" s="3" t="n">
        <v>0.2654</v>
      </c>
      <c r="E14" s="3" t="s">
        <v>42</v>
      </c>
    </row>
    <row r="15" customFormat="false" ht="13.85" hidden="false" customHeight="false" outlineLevel="0" collapsed="false">
      <c r="A15" s="3" t="s">
        <v>43</v>
      </c>
      <c r="B15" s="3" t="s">
        <v>44</v>
      </c>
      <c r="C15" s="4"/>
      <c r="D15" s="3" t="n">
        <v>0.3949</v>
      </c>
      <c r="E15" s="3" t="s">
        <v>45</v>
      </c>
    </row>
    <row r="16" customFormat="false" ht="13.85" hidden="false" customHeight="false" outlineLevel="0" collapsed="false">
      <c r="A16" s="3" t="s">
        <v>46</v>
      </c>
      <c r="B16" s="3" t="s">
        <v>47</v>
      </c>
      <c r="C16" s="4"/>
      <c r="D16" s="3" t="n">
        <v>0.4716</v>
      </c>
      <c r="E16" s="3" t="s">
        <v>48</v>
      </c>
    </row>
    <row r="17" customFormat="false" ht="13.85" hidden="false" customHeight="false" outlineLevel="0" collapsed="false">
      <c r="A17" s="3" t="s">
        <v>49</v>
      </c>
      <c r="B17" s="3" t="s">
        <v>50</v>
      </c>
      <c r="C17" s="4" t="s">
        <v>51</v>
      </c>
      <c r="D17" s="3" t="n">
        <v>0.463</v>
      </c>
      <c r="E17" s="3" t="s">
        <v>52</v>
      </c>
    </row>
    <row r="18" customFormat="false" ht="13.85" hidden="false" customHeight="false" outlineLevel="0" collapsed="false">
      <c r="A18" s="3" t="s">
        <v>53</v>
      </c>
      <c r="B18" s="3" t="s">
        <v>54</v>
      </c>
      <c r="C18" s="4" t="s">
        <v>55</v>
      </c>
      <c r="D18" s="3" t="n">
        <v>0.2919</v>
      </c>
      <c r="E18" s="3" t="s">
        <v>56</v>
      </c>
    </row>
    <row r="19" customFormat="false" ht="13.85" hidden="false" customHeight="false" outlineLevel="0" collapsed="false">
      <c r="A19" s="3" t="s">
        <v>57</v>
      </c>
      <c r="B19" s="3" t="s">
        <v>58</v>
      </c>
      <c r="C19" s="4" t="s">
        <v>59</v>
      </c>
      <c r="D19" s="3" t="n">
        <v>0.3855</v>
      </c>
      <c r="E19" s="3" t="s">
        <v>60</v>
      </c>
    </row>
    <row r="20" customFormat="false" ht="13.85" hidden="false" customHeight="false" outlineLevel="0" collapsed="false">
      <c r="A20" s="3" t="s">
        <v>61</v>
      </c>
      <c r="B20" s="3" t="s">
        <v>62</v>
      </c>
      <c r="C20" s="4"/>
      <c r="D20" s="3" t="n">
        <v>0.2042</v>
      </c>
      <c r="E20" s="3" t="s">
        <v>63</v>
      </c>
    </row>
    <row r="21" customFormat="false" ht="13.85" hidden="false" customHeight="false" outlineLevel="0" collapsed="false">
      <c r="A21" s="3" t="s">
        <v>64</v>
      </c>
      <c r="B21" s="3" t="s">
        <v>65</v>
      </c>
      <c r="C21" s="4"/>
      <c r="D21" s="3" t="n">
        <v>0.498</v>
      </c>
      <c r="E21" s="3" t="s">
        <v>66</v>
      </c>
    </row>
    <row r="22" customFormat="false" ht="13.85" hidden="false" customHeight="false" outlineLevel="0" collapsed="false">
      <c r="A22" s="3" t="s">
        <v>67</v>
      </c>
      <c r="B22" s="3" t="s">
        <v>68</v>
      </c>
      <c r="C22" s="4"/>
      <c r="D22" s="3" t="n">
        <v>0.474</v>
      </c>
      <c r="E22" s="3" t="s">
        <v>69</v>
      </c>
    </row>
    <row r="23" customFormat="false" ht="13.85" hidden="false" customHeight="false" outlineLevel="0" collapsed="false">
      <c r="A23" s="3" t="s">
        <v>70</v>
      </c>
      <c r="B23" s="3" t="s">
        <v>71</v>
      </c>
      <c r="C23" s="4"/>
      <c r="D23" s="3" t="n">
        <v>2.003</v>
      </c>
      <c r="E23" s="3" t="s">
        <v>72</v>
      </c>
    </row>
    <row r="24" customFormat="false" ht="13.85" hidden="false" customHeight="false" outlineLevel="0" collapsed="false">
      <c r="A24" s="3" t="s">
        <v>73</v>
      </c>
      <c r="B24" s="3" t="s">
        <v>74</v>
      </c>
      <c r="C24" s="4"/>
      <c r="D24" s="3" t="n">
        <v>2.0012</v>
      </c>
      <c r="E24" s="3" t="s">
        <v>75</v>
      </c>
    </row>
    <row r="25" customFormat="false" ht="13.85" hidden="false" customHeight="false" outlineLevel="0" collapsed="false">
      <c r="A25" s="3" t="s">
        <v>76</v>
      </c>
      <c r="B25" s="3" t="s">
        <v>77</v>
      </c>
      <c r="C25" s="4"/>
      <c r="D25" s="3" t="n">
        <v>6.2934</v>
      </c>
      <c r="E25" s="3" t="s">
        <v>78</v>
      </c>
    </row>
    <row r="26" customFormat="false" ht="13.85" hidden="false" customHeight="false" outlineLevel="0" collapsed="false">
      <c r="A26" s="3" t="s">
        <v>79</v>
      </c>
      <c r="B26" s="3" t="s">
        <v>80</v>
      </c>
      <c r="C26" s="4" t="s">
        <v>81</v>
      </c>
      <c r="D26" s="3" t="n">
        <v>0.4675</v>
      </c>
      <c r="E26" s="3" t="s">
        <v>82</v>
      </c>
    </row>
    <row r="27" customFormat="false" ht="13.85" hidden="false" customHeight="false" outlineLevel="0" collapsed="false">
      <c r="A27" s="3" t="s">
        <v>83</v>
      </c>
      <c r="B27" s="3" t="s">
        <v>84</v>
      </c>
      <c r="C27" s="4" t="s">
        <v>85</v>
      </c>
      <c r="D27" s="3" t="n">
        <v>0.1992</v>
      </c>
      <c r="E27" s="3" t="s">
        <v>86</v>
      </c>
    </row>
    <row r="28" customFormat="false" ht="13.85" hidden="false" customHeight="false" outlineLevel="0" collapsed="false">
      <c r="A28" s="3" t="s">
        <v>87</v>
      </c>
      <c r="B28" s="3" t="s">
        <v>88</v>
      </c>
      <c r="C28" s="4" t="s">
        <v>89</v>
      </c>
      <c r="D28" s="3" t="n">
        <v>9.0177</v>
      </c>
      <c r="E28" s="3" t="s">
        <v>90</v>
      </c>
    </row>
    <row r="29" customFormat="false" ht="13.85" hidden="false" customHeight="false" outlineLevel="0" collapsed="false">
      <c r="A29" s="3" t="s">
        <v>91</v>
      </c>
      <c r="B29" s="3" t="s">
        <v>92</v>
      </c>
      <c r="C29" s="4" t="s">
        <v>93</v>
      </c>
      <c r="D29" s="3" t="n">
        <v>7.1478</v>
      </c>
      <c r="E29" s="3" t="s">
        <v>94</v>
      </c>
    </row>
    <row r="30" customFormat="false" ht="13.85" hidden="false" customHeight="false" outlineLevel="0" collapsed="false">
      <c r="A30" s="3" t="s">
        <v>95</v>
      </c>
      <c r="B30" s="3" t="s">
        <v>96</v>
      </c>
      <c r="C30" s="4"/>
      <c r="D30" s="3" t="n">
        <v>5.2618</v>
      </c>
      <c r="E30" s="3" t="s">
        <v>97</v>
      </c>
    </row>
    <row r="31" customFormat="false" ht="13.85" hidden="false" customHeight="false" outlineLevel="0" collapsed="false">
      <c r="A31" s="3" t="s">
        <v>98</v>
      </c>
      <c r="B31" s="3" t="s">
        <v>99</v>
      </c>
      <c r="C31" s="4" t="s">
        <v>100</v>
      </c>
      <c r="D31" s="3" t="n">
        <v>5.0916</v>
      </c>
      <c r="E31" s="3" t="s">
        <v>101</v>
      </c>
    </row>
    <row r="32" customFormat="false" ht="13.85" hidden="false" customHeight="false" outlineLevel="0" collapsed="false">
      <c r="A32" s="3" t="s">
        <v>102</v>
      </c>
      <c r="B32" s="3" t="s">
        <v>103</v>
      </c>
      <c r="C32" s="4"/>
      <c r="D32" s="3" t="n">
        <v>2.139</v>
      </c>
      <c r="E32" s="3" t="s">
        <v>104</v>
      </c>
    </row>
    <row r="33" customFormat="false" ht="13.85" hidden="false" customHeight="false" outlineLevel="0" collapsed="false">
      <c r="A33" s="3" t="s">
        <v>105</v>
      </c>
      <c r="B33" s="3" t="s">
        <v>106</v>
      </c>
      <c r="C33" s="4"/>
      <c r="D33" s="3" t="n">
        <v>2.0428</v>
      </c>
      <c r="E33" s="3" t="s">
        <v>107</v>
      </c>
    </row>
    <row r="34" customFormat="false" ht="13.85" hidden="false" customHeight="false" outlineLevel="0" collapsed="false">
      <c r="A34" s="3" t="s">
        <v>108</v>
      </c>
      <c r="B34" s="3" t="s">
        <v>109</v>
      </c>
      <c r="C34" s="4" t="s">
        <v>110</v>
      </c>
      <c r="D34" s="3" t="n">
        <v>0.3825</v>
      </c>
      <c r="E34" s="3" t="s">
        <v>111</v>
      </c>
    </row>
    <row r="35" customFormat="false" ht="13.85" hidden="false" customHeight="false" outlineLevel="0" collapsed="false">
      <c r="A35" s="3" t="s">
        <v>112</v>
      </c>
      <c r="B35" s="3" t="s">
        <v>113</v>
      </c>
      <c r="C35" s="4" t="s">
        <v>114</v>
      </c>
      <c r="D35" s="3" t="n">
        <v>0.2399</v>
      </c>
      <c r="E35" s="3" t="s">
        <v>115</v>
      </c>
    </row>
    <row r="36" customFormat="false" ht="13.85" hidden="false" customHeight="false" outlineLevel="0" collapsed="false">
      <c r="A36" s="3" t="s">
        <v>116</v>
      </c>
      <c r="B36" s="3" t="s">
        <v>117</v>
      </c>
      <c r="C36" s="4" t="s">
        <v>118</v>
      </c>
      <c r="D36" s="3" t="n">
        <v>0.2723</v>
      </c>
      <c r="E36" s="3" t="s">
        <v>119</v>
      </c>
    </row>
    <row r="37" customFormat="false" ht="13.85" hidden="false" customHeight="false" outlineLevel="0" collapsed="false">
      <c r="A37" s="3" t="s">
        <v>120</v>
      </c>
      <c r="B37" s="3" t="s">
        <v>121</v>
      </c>
      <c r="C37" s="4" t="s">
        <v>122</v>
      </c>
      <c r="D37" s="3" t="n">
        <v>0.371</v>
      </c>
      <c r="E37" s="3" t="s">
        <v>123</v>
      </c>
    </row>
    <row r="38" customFormat="false" ht="13.85" hidden="false" customHeight="false" outlineLevel="0" collapsed="false">
      <c r="A38" s="3" t="s">
        <v>124</v>
      </c>
      <c r="B38" s="3" t="s">
        <v>125</v>
      </c>
      <c r="C38" s="4"/>
      <c r="D38" s="3" t="n">
        <v>0.2414</v>
      </c>
      <c r="E38" s="3" t="s">
        <v>126</v>
      </c>
    </row>
    <row r="39" customFormat="false" ht="13.85" hidden="false" customHeight="false" outlineLevel="0" collapsed="false">
      <c r="A39" s="3" t="s">
        <v>127</v>
      </c>
      <c r="B39" s="3" t="s">
        <v>128</v>
      </c>
      <c r="C39" s="4" t="s">
        <v>129</v>
      </c>
      <c r="D39" s="3" t="n">
        <v>0.3963</v>
      </c>
      <c r="E39" s="3" t="s">
        <v>130</v>
      </c>
    </row>
    <row r="40" customFormat="false" ht="13.85" hidden="false" customHeight="false" outlineLevel="0" collapsed="false">
      <c r="A40" s="3" t="s">
        <v>131</v>
      </c>
      <c r="B40" s="3" t="s">
        <v>132</v>
      </c>
      <c r="C40" s="4" t="s">
        <v>133</v>
      </c>
      <c r="D40" s="3" t="n">
        <v>0.3719</v>
      </c>
      <c r="E40" s="3" t="s">
        <v>134</v>
      </c>
    </row>
    <row r="41" customFormat="false" ht="13.85" hidden="false" customHeight="false" outlineLevel="0" collapsed="false">
      <c r="A41" s="3" t="s">
        <v>135</v>
      </c>
      <c r="B41" s="3" t="s">
        <v>136</v>
      </c>
      <c r="C41" s="4" t="s">
        <v>137</v>
      </c>
      <c r="D41" s="3" t="n">
        <v>0.4421</v>
      </c>
      <c r="E41" s="3" t="s">
        <v>138</v>
      </c>
    </row>
    <row r="42" customFormat="false" ht="13.85" hidden="false" customHeight="false" outlineLevel="0" collapsed="false">
      <c r="A42" s="3" t="s">
        <v>139</v>
      </c>
      <c r="B42" s="3" t="s">
        <v>140</v>
      </c>
      <c r="C42" s="4"/>
      <c r="D42" s="3" t="n">
        <v>2.319</v>
      </c>
      <c r="E42" s="3" t="s">
        <v>141</v>
      </c>
    </row>
    <row r="43" customFormat="false" ht="13.85" hidden="false" customHeight="false" outlineLevel="0" collapsed="false">
      <c r="A43" s="3" t="s">
        <v>142</v>
      </c>
      <c r="B43" s="3" t="s">
        <v>143</v>
      </c>
      <c r="C43" s="4"/>
      <c r="D43" s="3" t="n">
        <v>0.4835</v>
      </c>
      <c r="E43" s="3" t="s">
        <v>144</v>
      </c>
    </row>
    <row r="44" customFormat="false" ht="13.85" hidden="false" customHeight="false" outlineLevel="0" collapsed="false">
      <c r="A44" s="3" t="s">
        <v>145</v>
      </c>
      <c r="B44" s="3" t="s">
        <v>146</v>
      </c>
      <c r="C44" s="4" t="s">
        <v>147</v>
      </c>
      <c r="D44" s="3" t="n">
        <v>2.5375</v>
      </c>
      <c r="E44" s="3" t="s">
        <v>148</v>
      </c>
    </row>
    <row r="45" customFormat="false" ht="13.85" hidden="false" customHeight="false" outlineLevel="0" collapsed="false">
      <c r="A45" s="3" t="s">
        <v>149</v>
      </c>
      <c r="B45" s="3" t="s">
        <v>150</v>
      </c>
      <c r="C45" s="4" t="s">
        <v>151</v>
      </c>
      <c r="D45" s="3" t="n">
        <v>0.4455</v>
      </c>
      <c r="E45" s="3" t="s">
        <v>152</v>
      </c>
    </row>
    <row r="46" customFormat="false" ht="13.85" hidden="false" customHeight="false" outlineLevel="0" collapsed="false">
      <c r="A46" s="3" t="s">
        <v>153</v>
      </c>
      <c r="B46" s="3" t="s">
        <v>154</v>
      </c>
      <c r="C46" s="4"/>
      <c r="D46" s="3" t="n">
        <v>3.2755</v>
      </c>
      <c r="E46" s="3" t="s">
        <v>63</v>
      </c>
    </row>
    <row r="47" customFormat="false" ht="13.85" hidden="false" customHeight="false" outlineLevel="0" collapsed="false">
      <c r="A47" s="3" t="s">
        <v>155</v>
      </c>
      <c r="B47" s="3" t="s">
        <v>156</v>
      </c>
      <c r="C47" s="4"/>
      <c r="D47" s="3" t="n">
        <v>2.4484</v>
      </c>
      <c r="E47" s="3" t="s">
        <v>63</v>
      </c>
    </row>
    <row r="48" customFormat="false" ht="13.85" hidden="false" customHeight="false" outlineLevel="0" collapsed="false">
      <c r="A48" s="3" t="s">
        <v>157</v>
      </c>
      <c r="B48" s="3" t="s">
        <v>158</v>
      </c>
      <c r="C48" s="4"/>
      <c r="D48" s="3" t="n">
        <v>0.4091</v>
      </c>
      <c r="E48" s="3" t="s">
        <v>159</v>
      </c>
    </row>
    <row r="49" customFormat="false" ht="13.85" hidden="false" customHeight="false" outlineLevel="0" collapsed="false">
      <c r="A49" s="3" t="s">
        <v>160</v>
      </c>
      <c r="B49" s="3" t="s">
        <v>161</v>
      </c>
      <c r="C49" s="4" t="s">
        <v>162</v>
      </c>
      <c r="D49" s="3" t="n">
        <v>0.4212</v>
      </c>
      <c r="E49" s="3" t="s">
        <v>163</v>
      </c>
    </row>
    <row r="50" customFormat="false" ht="13.85" hidden="false" customHeight="false" outlineLevel="0" collapsed="false">
      <c r="A50" s="3" t="s">
        <v>164</v>
      </c>
      <c r="B50" s="3" t="s">
        <v>165</v>
      </c>
      <c r="C50" s="4"/>
      <c r="D50" s="3" t="n">
        <v>0.2969</v>
      </c>
      <c r="E50" s="3" t="s">
        <v>166</v>
      </c>
    </row>
    <row r="51" customFormat="false" ht="13.85" hidden="false" customHeight="false" outlineLevel="0" collapsed="false">
      <c r="A51" s="3" t="s">
        <v>167</v>
      </c>
      <c r="B51" s="3" t="s">
        <v>168</v>
      </c>
      <c r="C51" s="4" t="s">
        <v>162</v>
      </c>
      <c r="D51" s="3" t="n">
        <v>0.2565</v>
      </c>
      <c r="E51" s="3" t="s">
        <v>163</v>
      </c>
    </row>
    <row r="52" customFormat="false" ht="13.85" hidden="false" customHeight="false" outlineLevel="0" collapsed="false">
      <c r="A52" s="3" t="s">
        <v>169</v>
      </c>
      <c r="B52" s="3" t="s">
        <v>170</v>
      </c>
      <c r="C52" s="4"/>
      <c r="D52" s="3" t="n">
        <v>2.0277</v>
      </c>
      <c r="E52" s="3" t="s">
        <v>171</v>
      </c>
    </row>
    <row r="53" customFormat="false" ht="13.85" hidden="false" customHeight="false" outlineLevel="0" collapsed="false">
      <c r="A53" s="3" t="s">
        <v>172</v>
      </c>
      <c r="B53" s="3" t="s">
        <v>173</v>
      </c>
      <c r="C53" s="4"/>
      <c r="D53" s="3" t="n">
        <v>0.1322</v>
      </c>
      <c r="E53" s="3" t="s">
        <v>174</v>
      </c>
    </row>
    <row r="54" customFormat="false" ht="13.85" hidden="false" customHeight="false" outlineLevel="0" collapsed="false">
      <c r="A54" s="3" t="s">
        <v>175</v>
      </c>
      <c r="B54" s="3" t="s">
        <v>176</v>
      </c>
      <c r="C54" s="4"/>
      <c r="D54" s="3" t="n">
        <v>2.6033</v>
      </c>
      <c r="E54" s="3" t="s">
        <v>63</v>
      </c>
    </row>
    <row r="55" customFormat="false" ht="13.85" hidden="false" customHeight="false" outlineLevel="0" collapsed="false">
      <c r="A55" s="3" t="s">
        <v>177</v>
      </c>
      <c r="B55" s="3" t="s">
        <v>178</v>
      </c>
      <c r="C55" s="4" t="s">
        <v>179</v>
      </c>
      <c r="D55" s="3" t="n">
        <v>2.3893</v>
      </c>
      <c r="E55" s="3" t="s">
        <v>180</v>
      </c>
    </row>
    <row r="56" customFormat="false" ht="13.85" hidden="false" customHeight="false" outlineLevel="0" collapsed="false">
      <c r="A56" s="3" t="s">
        <v>181</v>
      </c>
      <c r="B56" s="3" t="s">
        <v>182</v>
      </c>
      <c r="C56" s="4"/>
      <c r="D56" s="3" t="n">
        <v>0.079</v>
      </c>
      <c r="E56" s="3" t="s">
        <v>183</v>
      </c>
    </row>
    <row r="57" customFormat="false" ht="13.85" hidden="false" customHeight="false" outlineLevel="0" collapsed="false">
      <c r="A57" s="3" t="s">
        <v>184</v>
      </c>
      <c r="B57" s="3" t="s">
        <v>185</v>
      </c>
      <c r="C57" s="4"/>
      <c r="D57" s="3" t="n">
        <v>0.3791</v>
      </c>
      <c r="E57" s="3" t="s">
        <v>186</v>
      </c>
    </row>
    <row r="58" customFormat="false" ht="13.85" hidden="false" customHeight="false" outlineLevel="0" collapsed="false">
      <c r="A58" s="3" t="s">
        <v>187</v>
      </c>
      <c r="B58" s="3" t="s">
        <v>188</v>
      </c>
      <c r="C58" s="4"/>
      <c r="D58" s="3" t="n">
        <v>3.2261</v>
      </c>
      <c r="E58" s="3" t="s">
        <v>63</v>
      </c>
    </row>
    <row r="59" customFormat="false" ht="13.85" hidden="false" customHeight="false" outlineLevel="0" collapsed="false">
      <c r="A59" s="3" t="s">
        <v>189</v>
      </c>
      <c r="B59" s="3" t="s">
        <v>190</v>
      </c>
      <c r="C59" s="4"/>
      <c r="D59" s="3" t="n">
        <v>2.2055</v>
      </c>
      <c r="E59" s="3" t="s">
        <v>191</v>
      </c>
    </row>
    <row r="60" customFormat="false" ht="13.85" hidden="false" customHeight="false" outlineLevel="0" collapsed="false">
      <c r="A60" s="3" t="s">
        <v>192</v>
      </c>
      <c r="B60" s="3" t="s">
        <v>193</v>
      </c>
      <c r="C60" s="4"/>
      <c r="D60" s="3" t="n">
        <v>2.5608</v>
      </c>
      <c r="E60" s="3" t="s">
        <v>63</v>
      </c>
    </row>
    <row r="61" customFormat="false" ht="13.85" hidden="false" customHeight="false" outlineLevel="0" collapsed="false">
      <c r="A61" s="3" t="s">
        <v>194</v>
      </c>
      <c r="B61" s="3" t="s">
        <v>195</v>
      </c>
      <c r="C61" s="4" t="s">
        <v>196</v>
      </c>
      <c r="D61" s="3" t="n">
        <v>2.9834</v>
      </c>
      <c r="E61" s="3" t="s">
        <v>197</v>
      </c>
    </row>
    <row r="62" customFormat="false" ht="13.85" hidden="false" customHeight="false" outlineLevel="0" collapsed="false">
      <c r="A62" s="3" t="s">
        <v>198</v>
      </c>
      <c r="B62" s="3" t="s">
        <v>199</v>
      </c>
      <c r="C62" s="4"/>
      <c r="D62" s="3" t="n">
        <v>0.4968</v>
      </c>
      <c r="E62" s="3" t="s">
        <v>200</v>
      </c>
    </row>
    <row r="63" customFormat="false" ht="13.85" hidden="false" customHeight="false" outlineLevel="0" collapsed="false">
      <c r="A63" s="3" t="s">
        <v>201</v>
      </c>
      <c r="B63" s="3" t="s">
        <v>202</v>
      </c>
      <c r="C63" s="4"/>
      <c r="D63" s="3" t="n">
        <v>2.0396</v>
      </c>
      <c r="E63" s="3" t="s">
        <v>203</v>
      </c>
    </row>
    <row r="64" customFormat="false" ht="13.85" hidden="false" customHeight="false" outlineLevel="0" collapsed="false">
      <c r="A64" s="3" t="s">
        <v>204</v>
      </c>
      <c r="B64" s="3" t="s">
        <v>205</v>
      </c>
      <c r="C64" s="4" t="s">
        <v>206</v>
      </c>
      <c r="D64" s="3" t="n">
        <v>0.3006</v>
      </c>
      <c r="E64" s="3" t="s">
        <v>207</v>
      </c>
    </row>
    <row r="65" customFormat="false" ht="13.85" hidden="false" customHeight="false" outlineLevel="0" collapsed="false">
      <c r="A65" s="3" t="s">
        <v>208</v>
      </c>
      <c r="B65" s="3" t="s">
        <v>209</v>
      </c>
      <c r="C65" s="4"/>
      <c r="D65" s="3" t="n">
        <v>2.3313</v>
      </c>
      <c r="E65" s="3" t="s">
        <v>210</v>
      </c>
    </row>
    <row r="66" customFormat="false" ht="13.85" hidden="false" customHeight="false" outlineLevel="0" collapsed="false">
      <c r="A66" s="3" t="s">
        <v>211</v>
      </c>
      <c r="B66" s="3" t="s">
        <v>212</v>
      </c>
      <c r="C66" s="4" t="s">
        <v>213</v>
      </c>
      <c r="D66" s="3" t="n">
        <v>2.0994</v>
      </c>
      <c r="E66" s="3" t="s">
        <v>214</v>
      </c>
    </row>
    <row r="67" customFormat="false" ht="13.85" hidden="false" customHeight="false" outlineLevel="0" collapsed="false">
      <c r="A67" s="3" t="s">
        <v>215</v>
      </c>
      <c r="B67" s="3" t="s">
        <v>216</v>
      </c>
      <c r="C67" s="4"/>
      <c r="D67" s="3" t="n">
        <v>0.4313</v>
      </c>
      <c r="E67" s="3" t="s">
        <v>217</v>
      </c>
    </row>
    <row r="68" customFormat="false" ht="13.85" hidden="false" customHeight="false" outlineLevel="0" collapsed="false">
      <c r="A68" s="3" t="s">
        <v>218</v>
      </c>
      <c r="B68" s="3" t="s">
        <v>219</v>
      </c>
      <c r="C68" s="4"/>
      <c r="D68" s="3" t="n">
        <v>0.4202</v>
      </c>
      <c r="E68" s="3" t="s">
        <v>220</v>
      </c>
    </row>
    <row r="69" customFormat="false" ht="13.85" hidden="false" customHeight="false" outlineLevel="0" collapsed="false">
      <c r="A69" s="3" t="s">
        <v>221</v>
      </c>
      <c r="B69" s="3" t="s">
        <v>222</v>
      </c>
      <c r="C69" s="4" t="s">
        <v>223</v>
      </c>
      <c r="D69" s="3" t="n">
        <v>0.4244</v>
      </c>
      <c r="E69" s="3" t="s">
        <v>224</v>
      </c>
    </row>
    <row r="70" customFormat="false" ht="13.85" hidden="false" customHeight="false" outlineLevel="0" collapsed="false">
      <c r="A70" s="3" t="s">
        <v>225</v>
      </c>
      <c r="B70" s="3" t="s">
        <v>226</v>
      </c>
      <c r="C70" s="4" t="s">
        <v>227</v>
      </c>
      <c r="D70" s="3" t="n">
        <v>0.4082</v>
      </c>
      <c r="E70" s="3" t="s">
        <v>228</v>
      </c>
    </row>
    <row r="71" customFormat="false" ht="13.85" hidden="false" customHeight="false" outlineLevel="0" collapsed="false">
      <c r="A71" s="3" t="s">
        <v>229</v>
      </c>
      <c r="B71" s="3" t="s">
        <v>230</v>
      </c>
      <c r="C71" s="4"/>
      <c r="D71" s="3" t="n">
        <v>0.3278</v>
      </c>
      <c r="E71" s="3" t="s">
        <v>63</v>
      </c>
    </row>
    <row r="72" customFormat="false" ht="13.85" hidden="false" customHeight="false" outlineLevel="0" collapsed="false">
      <c r="A72" s="3" t="s">
        <v>231</v>
      </c>
      <c r="B72" s="3" t="s">
        <v>232</v>
      </c>
      <c r="C72" s="4"/>
      <c r="D72" s="3" t="n">
        <v>6.166</v>
      </c>
      <c r="E72" s="3" t="s">
        <v>233</v>
      </c>
    </row>
    <row r="73" customFormat="false" ht="13.85" hidden="false" customHeight="false" outlineLevel="0" collapsed="false">
      <c r="A73" s="3" t="s">
        <v>234</v>
      </c>
      <c r="B73" s="3" t="s">
        <v>235</v>
      </c>
      <c r="C73" s="4"/>
      <c r="D73" s="3" t="n">
        <v>2.9049</v>
      </c>
      <c r="E73" s="3" t="s">
        <v>236</v>
      </c>
    </row>
    <row r="74" customFormat="false" ht="13.85" hidden="false" customHeight="false" outlineLevel="0" collapsed="false">
      <c r="A74" s="3" t="s">
        <v>237</v>
      </c>
      <c r="B74" s="3" t="s">
        <v>238</v>
      </c>
      <c r="C74" s="4"/>
      <c r="D74" s="3" t="n">
        <v>0.4392</v>
      </c>
      <c r="E74" s="3" t="s">
        <v>239</v>
      </c>
    </row>
    <row r="75" customFormat="false" ht="13.85" hidden="false" customHeight="false" outlineLevel="0" collapsed="false">
      <c r="A75" s="3" t="s">
        <v>240</v>
      </c>
      <c r="B75" s="3" t="s">
        <v>241</v>
      </c>
      <c r="C75" s="4"/>
      <c r="D75" s="3" t="n">
        <v>0.2598</v>
      </c>
      <c r="E75" s="3" t="s">
        <v>242</v>
      </c>
    </row>
    <row r="76" customFormat="false" ht="13.85" hidden="false" customHeight="false" outlineLevel="0" collapsed="false">
      <c r="A76" s="3" t="s">
        <v>243</v>
      </c>
      <c r="B76" s="3" t="s">
        <v>244</v>
      </c>
      <c r="C76" s="4"/>
      <c r="D76" s="3" t="n">
        <v>2.1902</v>
      </c>
      <c r="E76" s="3" t="s">
        <v>245</v>
      </c>
    </row>
    <row r="77" customFormat="false" ht="13.85" hidden="false" customHeight="false" outlineLevel="0" collapsed="false">
      <c r="A77" s="3" t="s">
        <v>246</v>
      </c>
      <c r="B77" s="3" t="s">
        <v>247</v>
      </c>
      <c r="C77" s="4"/>
      <c r="D77" s="3" t="n">
        <v>0.2496</v>
      </c>
      <c r="E77" s="3" t="s">
        <v>63</v>
      </c>
    </row>
    <row r="78" customFormat="false" ht="13.85" hidden="false" customHeight="false" outlineLevel="0" collapsed="false">
      <c r="A78" s="3" t="s">
        <v>248</v>
      </c>
      <c r="B78" s="3" t="s">
        <v>249</v>
      </c>
      <c r="C78" s="4"/>
      <c r="D78" s="3" t="n">
        <v>0.4859</v>
      </c>
      <c r="E78" s="3" t="s">
        <v>250</v>
      </c>
    </row>
    <row r="79" customFormat="false" ht="13.85" hidden="false" customHeight="false" outlineLevel="0" collapsed="false">
      <c r="A79" s="3" t="s">
        <v>251</v>
      </c>
      <c r="B79" s="3" t="s">
        <v>252</v>
      </c>
      <c r="C79" s="4" t="s">
        <v>253</v>
      </c>
      <c r="D79" s="3" t="n">
        <v>0.3937</v>
      </c>
      <c r="E79" s="3" t="s">
        <v>254</v>
      </c>
    </row>
    <row r="80" customFormat="false" ht="13.85" hidden="false" customHeight="false" outlineLevel="0" collapsed="false">
      <c r="A80" s="3" t="s">
        <v>255</v>
      </c>
      <c r="B80" s="3" t="s">
        <v>256</v>
      </c>
      <c r="C80" s="4" t="s">
        <v>257</v>
      </c>
      <c r="D80" s="3" t="n">
        <v>0.4573</v>
      </c>
      <c r="E80" s="3" t="s">
        <v>258</v>
      </c>
    </row>
    <row r="81" customFormat="false" ht="13.85" hidden="false" customHeight="false" outlineLevel="0" collapsed="false">
      <c r="A81" s="3" t="s">
        <v>259</v>
      </c>
      <c r="B81" s="3" t="s">
        <v>260</v>
      </c>
      <c r="C81" s="4" t="s">
        <v>261</v>
      </c>
      <c r="D81" s="3" t="n">
        <v>0.4638</v>
      </c>
      <c r="E81" s="3" t="s">
        <v>262</v>
      </c>
    </row>
    <row r="82" customFormat="false" ht="13.85" hidden="false" customHeight="false" outlineLevel="0" collapsed="false">
      <c r="A82" s="3" t="s">
        <v>263</v>
      </c>
      <c r="B82" s="3" t="s">
        <v>264</v>
      </c>
      <c r="C82" s="4" t="s">
        <v>265</v>
      </c>
      <c r="D82" s="3" t="n">
        <v>0.3902</v>
      </c>
      <c r="E82" s="3" t="s">
        <v>266</v>
      </c>
    </row>
    <row r="83" customFormat="false" ht="13.85" hidden="false" customHeight="false" outlineLevel="0" collapsed="false">
      <c r="A83" s="3" t="s">
        <v>267</v>
      </c>
      <c r="B83" s="3" t="s">
        <v>268</v>
      </c>
      <c r="C83" s="4"/>
      <c r="D83" s="3" t="n">
        <v>0.4278</v>
      </c>
      <c r="E83" s="3" t="s">
        <v>269</v>
      </c>
    </row>
    <row r="84" customFormat="false" ht="13.85" hidden="false" customHeight="false" outlineLevel="0" collapsed="false">
      <c r="A84" s="3" t="s">
        <v>270</v>
      </c>
      <c r="B84" s="3" t="s">
        <v>271</v>
      </c>
      <c r="C84" s="4" t="s">
        <v>272</v>
      </c>
      <c r="D84" s="3" t="n">
        <v>0.1999</v>
      </c>
      <c r="E84" s="3" t="s">
        <v>273</v>
      </c>
    </row>
    <row r="85" customFormat="false" ht="13.85" hidden="false" customHeight="false" outlineLevel="0" collapsed="false">
      <c r="A85" s="3" t="s">
        <v>274</v>
      </c>
      <c r="B85" s="3" t="s">
        <v>275</v>
      </c>
      <c r="C85" s="4" t="s">
        <v>276</v>
      </c>
      <c r="D85" s="3" t="n">
        <v>0.3101</v>
      </c>
      <c r="E85" s="3" t="s">
        <v>277</v>
      </c>
    </row>
    <row r="86" customFormat="false" ht="13.85" hidden="false" customHeight="false" outlineLevel="0" collapsed="false">
      <c r="A86" s="3" t="s">
        <v>278</v>
      </c>
      <c r="B86" s="3" t="s">
        <v>279</v>
      </c>
      <c r="C86" s="4"/>
      <c r="D86" s="3" t="n">
        <v>0.3786</v>
      </c>
      <c r="E86" s="3" t="s">
        <v>280</v>
      </c>
    </row>
    <row r="87" customFormat="false" ht="13.85" hidden="false" customHeight="false" outlineLevel="0" collapsed="false">
      <c r="A87" s="3" t="s">
        <v>281</v>
      </c>
      <c r="B87" s="3" t="s">
        <v>282</v>
      </c>
      <c r="C87" s="4" t="s">
        <v>283</v>
      </c>
      <c r="D87" s="3" t="n">
        <v>0.3824</v>
      </c>
      <c r="E87" s="3" t="s">
        <v>284</v>
      </c>
    </row>
    <row r="88" customFormat="false" ht="13.85" hidden="false" customHeight="false" outlineLevel="0" collapsed="false">
      <c r="A88" s="3" t="s">
        <v>285</v>
      </c>
      <c r="B88" s="3" t="s">
        <v>286</v>
      </c>
      <c r="C88" s="4"/>
      <c r="D88" s="3" t="n">
        <v>0.4745</v>
      </c>
      <c r="E88" s="3" t="s">
        <v>287</v>
      </c>
    </row>
    <row r="89" customFormat="false" ht="13.85" hidden="false" customHeight="false" outlineLevel="0" collapsed="false">
      <c r="A89" s="3" t="s">
        <v>288</v>
      </c>
      <c r="B89" s="3" t="s">
        <v>289</v>
      </c>
      <c r="C89" s="4"/>
      <c r="D89" s="3" t="n">
        <v>0.3536</v>
      </c>
      <c r="E89" s="3" t="s">
        <v>287</v>
      </c>
    </row>
    <row r="90" customFormat="false" ht="13.85" hidden="false" customHeight="false" outlineLevel="0" collapsed="false">
      <c r="A90" s="3" t="s">
        <v>290</v>
      </c>
      <c r="B90" s="3" t="s">
        <v>291</v>
      </c>
      <c r="C90" s="4"/>
      <c r="D90" s="3" t="n">
        <v>2.8991</v>
      </c>
      <c r="E90" s="3" t="s">
        <v>63</v>
      </c>
    </row>
    <row r="91" customFormat="false" ht="13.85" hidden="false" customHeight="false" outlineLevel="0" collapsed="false">
      <c r="A91" s="3" t="s">
        <v>292</v>
      </c>
      <c r="B91" s="3" t="s">
        <v>293</v>
      </c>
      <c r="C91" s="4" t="s">
        <v>294</v>
      </c>
      <c r="D91" s="3" t="n">
        <v>2.2882</v>
      </c>
      <c r="E91" s="3" t="s">
        <v>295</v>
      </c>
    </row>
    <row r="92" customFormat="false" ht="13.85" hidden="false" customHeight="false" outlineLevel="0" collapsed="false">
      <c r="A92" s="3" t="s">
        <v>296</v>
      </c>
      <c r="B92" s="3" t="s">
        <v>297</v>
      </c>
      <c r="C92" s="4"/>
      <c r="D92" s="3" t="n">
        <v>0.429</v>
      </c>
      <c r="E92" s="3" t="s">
        <v>298</v>
      </c>
    </row>
    <row r="93" customFormat="false" ht="13.85" hidden="false" customHeight="false" outlineLevel="0" collapsed="false">
      <c r="A93" s="3" t="s">
        <v>299</v>
      </c>
      <c r="B93" s="3" t="s">
        <v>300</v>
      </c>
      <c r="C93" s="4"/>
      <c r="D93" s="3" t="n">
        <v>0.2239</v>
      </c>
      <c r="E93" s="3" t="s">
        <v>301</v>
      </c>
    </row>
    <row r="94" customFormat="false" ht="13.85" hidden="false" customHeight="false" outlineLevel="0" collapsed="false">
      <c r="A94" s="3" t="s">
        <v>302</v>
      </c>
      <c r="B94" s="3" t="s">
        <v>303</v>
      </c>
      <c r="C94" s="4"/>
      <c r="D94" s="3" t="n">
        <v>2.0614</v>
      </c>
      <c r="E94" s="3" t="s">
        <v>304</v>
      </c>
    </row>
    <row r="95" customFormat="false" ht="13.85" hidden="false" customHeight="false" outlineLevel="0" collapsed="false">
      <c r="A95" s="3" t="s">
        <v>305</v>
      </c>
      <c r="B95" s="3" t="s">
        <v>306</v>
      </c>
      <c r="C95" s="4" t="s">
        <v>307</v>
      </c>
      <c r="D95" s="3" t="n">
        <v>2.4759</v>
      </c>
      <c r="E95" s="3" t="s">
        <v>308</v>
      </c>
    </row>
    <row r="96" customFormat="false" ht="13.85" hidden="false" customHeight="false" outlineLevel="0" collapsed="false">
      <c r="A96" s="3" t="s">
        <v>309</v>
      </c>
      <c r="B96" s="3" t="s">
        <v>310</v>
      </c>
      <c r="C96" s="4"/>
      <c r="D96" s="3" t="n">
        <v>0.4309</v>
      </c>
      <c r="E96" s="3" t="s">
        <v>311</v>
      </c>
    </row>
    <row r="97" customFormat="false" ht="13.85" hidden="false" customHeight="false" outlineLevel="0" collapsed="false">
      <c r="A97" s="3" t="s">
        <v>312</v>
      </c>
      <c r="B97" s="3" t="s">
        <v>313</v>
      </c>
      <c r="C97" s="4"/>
      <c r="D97" s="3" t="n">
        <v>0.4569</v>
      </c>
      <c r="E97" s="3" t="s">
        <v>314</v>
      </c>
    </row>
    <row r="98" customFormat="false" ht="13.85" hidden="false" customHeight="false" outlineLevel="0" collapsed="false">
      <c r="A98" s="3" t="s">
        <v>315</v>
      </c>
      <c r="B98" s="3" t="s">
        <v>316</v>
      </c>
      <c r="C98" s="4"/>
      <c r="D98" s="3" t="n">
        <v>2.2823</v>
      </c>
      <c r="E98" s="3" t="s">
        <v>317</v>
      </c>
    </row>
    <row r="99" customFormat="false" ht="13.85" hidden="false" customHeight="false" outlineLevel="0" collapsed="false">
      <c r="A99" s="3" t="s">
        <v>318</v>
      </c>
      <c r="B99" s="3" t="s">
        <v>319</v>
      </c>
      <c r="C99" s="4"/>
      <c r="D99" s="3" t="n">
        <v>3.7388</v>
      </c>
      <c r="E99" s="3" t="s">
        <v>320</v>
      </c>
    </row>
    <row r="100" customFormat="false" ht="13.85" hidden="false" customHeight="false" outlineLevel="0" collapsed="false">
      <c r="A100" s="3" t="s">
        <v>321</v>
      </c>
      <c r="B100" s="3" t="s">
        <v>322</v>
      </c>
      <c r="C100" s="4"/>
      <c r="D100" s="3" t="n">
        <v>2.1119</v>
      </c>
      <c r="E100" s="3" t="s">
        <v>323</v>
      </c>
    </row>
    <row r="101" customFormat="false" ht="13.85" hidden="false" customHeight="false" outlineLevel="0" collapsed="false">
      <c r="A101" s="3" t="s">
        <v>324</v>
      </c>
      <c r="B101" s="3" t="s">
        <v>325</v>
      </c>
      <c r="C101" s="4"/>
      <c r="D101" s="3" t="n">
        <v>2.6091</v>
      </c>
      <c r="E101" s="3" t="s">
        <v>326</v>
      </c>
    </row>
    <row r="102" customFormat="false" ht="13.85" hidden="false" customHeight="false" outlineLevel="0" collapsed="false">
      <c r="A102" s="3" t="s">
        <v>327</v>
      </c>
      <c r="B102" s="3" t="s">
        <v>328</v>
      </c>
      <c r="C102" s="4"/>
      <c r="D102" s="3" t="n">
        <v>0.3828</v>
      </c>
      <c r="E102" s="3" t="s">
        <v>144</v>
      </c>
    </row>
    <row r="103" customFormat="false" ht="13.85" hidden="false" customHeight="false" outlineLevel="0" collapsed="false">
      <c r="A103" s="3" t="s">
        <v>329</v>
      </c>
      <c r="B103" s="3" t="s">
        <v>330</v>
      </c>
      <c r="C103" s="4" t="s">
        <v>331</v>
      </c>
      <c r="D103" s="3" t="n">
        <v>0.3954</v>
      </c>
      <c r="E103" s="3" t="s">
        <v>332</v>
      </c>
    </row>
    <row r="104" customFormat="false" ht="13.85" hidden="false" customHeight="false" outlineLevel="0" collapsed="false">
      <c r="A104" s="3" t="s">
        <v>333</v>
      </c>
      <c r="B104" s="3" t="s">
        <v>334</v>
      </c>
      <c r="C104" s="4" t="s">
        <v>335</v>
      </c>
      <c r="D104" s="3" t="n">
        <v>2.268</v>
      </c>
      <c r="E104" s="3" t="s">
        <v>336</v>
      </c>
    </row>
    <row r="105" customFormat="false" ht="13.85" hidden="false" customHeight="false" outlineLevel="0" collapsed="false">
      <c r="A105" s="3" t="s">
        <v>337</v>
      </c>
      <c r="B105" s="3" t="s">
        <v>338</v>
      </c>
      <c r="C105" s="4"/>
      <c r="D105" s="3" t="n">
        <v>2.0818</v>
      </c>
      <c r="E105" s="3" t="s">
        <v>339</v>
      </c>
    </row>
    <row r="106" customFormat="false" ht="13.85" hidden="false" customHeight="false" outlineLevel="0" collapsed="false">
      <c r="A106" s="3" t="s">
        <v>340</v>
      </c>
      <c r="B106" s="3" t="s">
        <v>341</v>
      </c>
      <c r="C106" s="4"/>
      <c r="D106" s="3" t="n">
        <v>0.2661</v>
      </c>
      <c r="E106" s="3" t="s">
        <v>342</v>
      </c>
    </row>
    <row r="107" customFormat="false" ht="13.85" hidden="false" customHeight="false" outlineLevel="0" collapsed="false">
      <c r="A107" s="3" t="s">
        <v>343</v>
      </c>
      <c r="B107" s="3" t="s">
        <v>344</v>
      </c>
      <c r="C107" s="4"/>
      <c r="D107" s="3" t="n">
        <v>2.4149</v>
      </c>
      <c r="E107" s="3" t="s">
        <v>345</v>
      </c>
    </row>
    <row r="108" customFormat="false" ht="13.85" hidden="false" customHeight="false" outlineLevel="0" collapsed="false">
      <c r="A108" s="3" t="s">
        <v>346</v>
      </c>
      <c r="B108" s="3" t="s">
        <v>347</v>
      </c>
      <c r="C108" s="4"/>
      <c r="D108" s="3" t="n">
        <v>2.2936</v>
      </c>
      <c r="E108" s="3" t="s">
        <v>348</v>
      </c>
    </row>
    <row r="109" customFormat="false" ht="13.85" hidden="false" customHeight="false" outlineLevel="0" collapsed="false">
      <c r="A109" s="3" t="s">
        <v>349</v>
      </c>
      <c r="B109" s="3" t="s">
        <v>350</v>
      </c>
      <c r="C109" s="4"/>
      <c r="D109" s="3" t="n">
        <v>2.4999</v>
      </c>
      <c r="E109" s="3" t="s">
        <v>351</v>
      </c>
    </row>
    <row r="110" customFormat="false" ht="13.85" hidden="false" customHeight="false" outlineLevel="0" collapsed="false">
      <c r="A110" s="3" t="s">
        <v>352</v>
      </c>
      <c r="B110" s="3" t="s">
        <v>353</v>
      </c>
      <c r="C110" s="4" t="s">
        <v>354</v>
      </c>
      <c r="D110" s="3" t="n">
        <v>0.2834</v>
      </c>
      <c r="E110" s="3" t="s">
        <v>355</v>
      </c>
    </row>
    <row r="111" customFormat="false" ht="13.85" hidden="false" customHeight="false" outlineLevel="0" collapsed="false">
      <c r="A111" s="3" t="s">
        <v>356</v>
      </c>
      <c r="B111" s="3" t="s">
        <v>357</v>
      </c>
      <c r="C111" s="4"/>
      <c r="D111" s="3" t="n">
        <v>0.4436</v>
      </c>
      <c r="E111" s="3" t="s">
        <v>358</v>
      </c>
    </row>
    <row r="112" customFormat="false" ht="13.85" hidden="false" customHeight="false" outlineLevel="0" collapsed="false">
      <c r="A112" s="3" t="s">
        <v>359</v>
      </c>
      <c r="B112" s="3" t="s">
        <v>360</v>
      </c>
      <c r="C112" s="4" t="s">
        <v>361</v>
      </c>
      <c r="D112" s="3" t="n">
        <v>0.437</v>
      </c>
      <c r="E112" s="3" t="s">
        <v>362</v>
      </c>
    </row>
    <row r="113" customFormat="false" ht="13.85" hidden="false" customHeight="false" outlineLevel="0" collapsed="false">
      <c r="A113" s="3" t="s">
        <v>363</v>
      </c>
      <c r="B113" s="3" t="s">
        <v>364</v>
      </c>
      <c r="C113" s="4"/>
      <c r="D113" s="3" t="n">
        <v>0.4487</v>
      </c>
      <c r="E113" s="3" t="s">
        <v>365</v>
      </c>
    </row>
    <row r="114" customFormat="false" ht="13.85" hidden="false" customHeight="false" outlineLevel="0" collapsed="false">
      <c r="A114" s="3" t="s">
        <v>366</v>
      </c>
      <c r="B114" s="3" t="s">
        <v>367</v>
      </c>
      <c r="C114" s="4"/>
      <c r="D114" s="3" t="n">
        <v>0.3755</v>
      </c>
      <c r="E114" s="3" t="s">
        <v>368</v>
      </c>
    </row>
    <row r="115" customFormat="false" ht="13.85" hidden="false" customHeight="false" outlineLevel="0" collapsed="false">
      <c r="A115" s="3" t="s">
        <v>369</v>
      </c>
      <c r="B115" s="3" t="s">
        <v>370</v>
      </c>
      <c r="C115" s="4" t="s">
        <v>371</v>
      </c>
      <c r="D115" s="3" t="n">
        <v>0.3351</v>
      </c>
      <c r="E115" s="3" t="s">
        <v>372</v>
      </c>
    </row>
    <row r="116" customFormat="false" ht="13.85" hidden="false" customHeight="false" outlineLevel="0" collapsed="false">
      <c r="A116" s="3" t="s">
        <v>373</v>
      </c>
      <c r="B116" s="3" t="s">
        <v>374</v>
      </c>
      <c r="C116" s="4" t="s">
        <v>375</v>
      </c>
      <c r="D116" s="3" t="n">
        <v>0.3894</v>
      </c>
      <c r="E116" s="3" t="s">
        <v>376</v>
      </c>
    </row>
    <row r="117" customFormat="false" ht="13.85" hidden="false" customHeight="false" outlineLevel="0" collapsed="false">
      <c r="A117" s="3" t="s">
        <v>377</v>
      </c>
      <c r="B117" s="3" t="s">
        <v>378</v>
      </c>
      <c r="C117" s="4" t="s">
        <v>379</v>
      </c>
      <c r="D117" s="3" t="n">
        <v>0.4238</v>
      </c>
      <c r="E117" s="3" t="s">
        <v>380</v>
      </c>
    </row>
    <row r="118" customFormat="false" ht="13.85" hidden="false" customHeight="false" outlineLevel="0" collapsed="false">
      <c r="A118" s="3" t="s">
        <v>381</v>
      </c>
      <c r="B118" s="3" t="s">
        <v>382</v>
      </c>
      <c r="C118" s="4"/>
      <c r="D118" s="3" t="n">
        <v>3.2138</v>
      </c>
      <c r="E118" s="3" t="s">
        <v>383</v>
      </c>
    </row>
    <row r="119" customFormat="false" ht="13.85" hidden="false" customHeight="false" outlineLevel="0" collapsed="false">
      <c r="A119" s="3" t="s">
        <v>384</v>
      </c>
      <c r="B119" s="3" t="s">
        <v>385</v>
      </c>
      <c r="C119" s="4"/>
      <c r="D119" s="3" t="n">
        <v>4.053</v>
      </c>
      <c r="E119" s="3" t="s">
        <v>386</v>
      </c>
    </row>
    <row r="120" customFormat="false" ht="13.85" hidden="false" customHeight="false" outlineLevel="0" collapsed="false">
      <c r="A120" s="3" t="s">
        <v>387</v>
      </c>
      <c r="B120" s="3" t="s">
        <v>388</v>
      </c>
      <c r="C120" s="4"/>
      <c r="D120" s="3" t="n">
        <v>0.4525</v>
      </c>
      <c r="E120" s="3" t="s">
        <v>389</v>
      </c>
    </row>
    <row r="121" customFormat="false" ht="13.85" hidden="false" customHeight="false" outlineLevel="0" collapsed="false">
      <c r="A121" s="3" t="s">
        <v>390</v>
      </c>
      <c r="B121" s="3" t="s">
        <v>391</v>
      </c>
      <c r="C121" s="4"/>
      <c r="D121" s="3" t="n">
        <v>3.1662</v>
      </c>
      <c r="E121" s="3" t="s">
        <v>392</v>
      </c>
    </row>
    <row r="122" customFormat="false" ht="13.85" hidden="false" customHeight="false" outlineLevel="0" collapsed="false">
      <c r="A122" s="3" t="s">
        <v>393</v>
      </c>
      <c r="B122" s="3" t="s">
        <v>394</v>
      </c>
      <c r="C122" s="4" t="s">
        <v>395</v>
      </c>
      <c r="D122" s="3" t="n">
        <v>3.6879</v>
      </c>
      <c r="E122" s="3" t="s">
        <v>396</v>
      </c>
    </row>
    <row r="123" customFormat="false" ht="13.85" hidden="false" customHeight="false" outlineLevel="0" collapsed="false">
      <c r="A123" s="3" t="s">
        <v>397</v>
      </c>
      <c r="B123" s="3" t="s">
        <v>398</v>
      </c>
      <c r="C123" s="4"/>
      <c r="D123" s="3" t="n">
        <v>0.4861</v>
      </c>
      <c r="E123" s="3" t="s">
        <v>368</v>
      </c>
    </row>
    <row r="124" customFormat="false" ht="13.85" hidden="false" customHeight="false" outlineLevel="0" collapsed="false">
      <c r="A124" s="3" t="s">
        <v>399</v>
      </c>
      <c r="B124" s="3" t="s">
        <v>400</v>
      </c>
      <c r="C124" s="4" t="s">
        <v>401</v>
      </c>
      <c r="D124" s="3" t="n">
        <v>2.7818</v>
      </c>
      <c r="E124" s="3" t="s">
        <v>402</v>
      </c>
    </row>
    <row r="125" customFormat="false" ht="13.85" hidden="false" customHeight="false" outlineLevel="0" collapsed="false">
      <c r="A125" s="3" t="s">
        <v>403</v>
      </c>
      <c r="B125" s="3" t="s">
        <v>404</v>
      </c>
      <c r="C125" s="4"/>
      <c r="D125" s="3" t="n">
        <v>2.06</v>
      </c>
      <c r="E125" s="3" t="s">
        <v>405</v>
      </c>
    </row>
    <row r="126" customFormat="false" ht="13.85" hidden="false" customHeight="false" outlineLevel="0" collapsed="false">
      <c r="A126" s="3" t="s">
        <v>406</v>
      </c>
      <c r="B126" s="3" t="s">
        <v>407</v>
      </c>
      <c r="C126" s="4"/>
      <c r="D126" s="3" t="n">
        <v>2.4535</v>
      </c>
      <c r="E126" s="3" t="s">
        <v>408</v>
      </c>
    </row>
    <row r="127" customFormat="false" ht="13.85" hidden="false" customHeight="false" outlineLevel="0" collapsed="false">
      <c r="A127" s="3" t="s">
        <v>409</v>
      </c>
      <c r="B127" s="3" t="s">
        <v>410</v>
      </c>
      <c r="C127" s="4"/>
      <c r="D127" s="3" t="n">
        <v>0.4242</v>
      </c>
      <c r="E127" s="3" t="s">
        <v>411</v>
      </c>
    </row>
    <row r="128" customFormat="false" ht="13.85" hidden="false" customHeight="false" outlineLevel="0" collapsed="false">
      <c r="A128" s="3" t="s">
        <v>412</v>
      </c>
      <c r="B128" s="3" t="s">
        <v>413</v>
      </c>
      <c r="C128" s="4"/>
      <c r="D128" s="3" t="n">
        <v>4.7582</v>
      </c>
      <c r="E128" s="3" t="s">
        <v>414</v>
      </c>
    </row>
    <row r="129" customFormat="false" ht="13.85" hidden="false" customHeight="false" outlineLevel="0" collapsed="false">
      <c r="A129" s="3" t="s">
        <v>415</v>
      </c>
      <c r="B129" s="3" t="s">
        <v>416</v>
      </c>
      <c r="C129" s="4"/>
      <c r="D129" s="3" t="n">
        <v>3.219</v>
      </c>
      <c r="E129" s="3" t="s">
        <v>63</v>
      </c>
    </row>
    <row r="130" customFormat="false" ht="13.85" hidden="false" customHeight="false" outlineLevel="0" collapsed="false">
      <c r="A130" s="3" t="s">
        <v>417</v>
      </c>
      <c r="B130" s="3" t="s">
        <v>418</v>
      </c>
      <c r="C130" s="4"/>
      <c r="D130" s="3" t="n">
        <v>2.091</v>
      </c>
      <c r="E130" s="3" t="s">
        <v>419</v>
      </c>
    </row>
    <row r="131" customFormat="false" ht="13.85" hidden="false" customHeight="false" outlineLevel="0" collapsed="false">
      <c r="A131" s="3" t="s">
        <v>420</v>
      </c>
      <c r="B131" s="3" t="s">
        <v>421</v>
      </c>
      <c r="C131" s="4"/>
      <c r="D131" s="3" t="n">
        <v>0.412</v>
      </c>
      <c r="E131" s="3" t="s">
        <v>422</v>
      </c>
    </row>
    <row r="132" customFormat="false" ht="13.85" hidden="false" customHeight="false" outlineLevel="0" collapsed="false">
      <c r="A132" s="3" t="s">
        <v>423</v>
      </c>
      <c r="B132" s="3" t="s">
        <v>424</v>
      </c>
      <c r="C132" s="4" t="s">
        <v>425</v>
      </c>
      <c r="D132" s="3" t="n">
        <v>2.7949</v>
      </c>
      <c r="E132" s="3" t="s">
        <v>426</v>
      </c>
    </row>
    <row r="133" customFormat="false" ht="13.85" hidden="false" customHeight="false" outlineLevel="0" collapsed="false">
      <c r="A133" s="3" t="s">
        <v>427</v>
      </c>
      <c r="B133" s="3" t="s">
        <v>428</v>
      </c>
      <c r="C133" s="4"/>
      <c r="D133" s="3" t="n">
        <v>2.5711</v>
      </c>
      <c r="E133" s="3" t="s">
        <v>63</v>
      </c>
    </row>
    <row r="134" customFormat="false" ht="13.85" hidden="false" customHeight="false" outlineLevel="0" collapsed="false">
      <c r="A134" s="3" t="s">
        <v>429</v>
      </c>
      <c r="B134" s="3" t="s">
        <v>430</v>
      </c>
      <c r="C134" s="4"/>
      <c r="D134" s="3" t="n">
        <v>3.1601</v>
      </c>
      <c r="E134" s="3" t="s">
        <v>431</v>
      </c>
    </row>
    <row r="135" customFormat="false" ht="13.85" hidden="false" customHeight="false" outlineLevel="0" collapsed="false">
      <c r="A135" s="3" t="s">
        <v>432</v>
      </c>
      <c r="B135" s="3" t="s">
        <v>433</v>
      </c>
      <c r="C135" s="4"/>
      <c r="D135" s="3" t="n">
        <v>2.0006</v>
      </c>
      <c r="E135" s="3" t="s">
        <v>434</v>
      </c>
    </row>
    <row r="136" customFormat="false" ht="13.85" hidden="false" customHeight="false" outlineLevel="0" collapsed="false">
      <c r="A136" s="3" t="s">
        <v>435</v>
      </c>
      <c r="B136" s="3" t="s">
        <v>436</v>
      </c>
      <c r="C136" s="4"/>
      <c r="D136" s="3" t="n">
        <v>0.1951</v>
      </c>
      <c r="E136" s="3" t="s">
        <v>437</v>
      </c>
    </row>
    <row r="137" customFormat="false" ht="13.85" hidden="false" customHeight="false" outlineLevel="0" collapsed="false">
      <c r="A137" s="3" t="s">
        <v>438</v>
      </c>
      <c r="B137" s="3" t="s">
        <v>439</v>
      </c>
      <c r="C137" s="4"/>
      <c r="D137" s="3" t="n">
        <v>0.2148</v>
      </c>
      <c r="E137" s="3" t="s">
        <v>440</v>
      </c>
    </row>
    <row r="138" customFormat="false" ht="13.85" hidden="false" customHeight="false" outlineLevel="0" collapsed="false">
      <c r="A138" s="3" t="s">
        <v>441</v>
      </c>
      <c r="B138" s="3" t="s">
        <v>442</v>
      </c>
      <c r="C138" s="4"/>
      <c r="D138" s="3" t="n">
        <v>0.1338</v>
      </c>
      <c r="E138" s="3" t="s">
        <v>443</v>
      </c>
    </row>
    <row r="139" customFormat="false" ht="13.85" hidden="false" customHeight="false" outlineLevel="0" collapsed="false">
      <c r="A139" s="3" t="s">
        <v>444</v>
      </c>
      <c r="B139" s="3" t="s">
        <v>445</v>
      </c>
      <c r="C139" s="4"/>
      <c r="D139" s="3" t="n">
        <v>0.2652</v>
      </c>
      <c r="E139" s="3" t="s">
        <v>446</v>
      </c>
    </row>
    <row r="140" customFormat="false" ht="13.85" hidden="false" customHeight="false" outlineLevel="0" collapsed="false">
      <c r="A140" s="3" t="s">
        <v>447</v>
      </c>
      <c r="B140" s="3" t="s">
        <v>448</v>
      </c>
      <c r="C140" s="4"/>
      <c r="D140" s="3" t="n">
        <v>0.3759</v>
      </c>
      <c r="E140" s="3" t="s">
        <v>449</v>
      </c>
    </row>
    <row r="141" customFormat="false" ht="13.85" hidden="false" customHeight="false" outlineLevel="0" collapsed="false">
      <c r="A141" s="3" t="s">
        <v>450</v>
      </c>
      <c r="B141" s="3" t="s">
        <v>451</v>
      </c>
      <c r="C141" s="4"/>
      <c r="D141" s="3" t="n">
        <v>0.3455</v>
      </c>
      <c r="E141" s="3" t="s">
        <v>21</v>
      </c>
    </row>
    <row r="142" customFormat="false" ht="13.85" hidden="false" customHeight="false" outlineLevel="0" collapsed="false">
      <c r="A142" s="3" t="s">
        <v>452</v>
      </c>
      <c r="B142" s="3" t="s">
        <v>453</v>
      </c>
      <c r="C142" s="4"/>
      <c r="D142" s="3" t="n">
        <v>0.4946</v>
      </c>
      <c r="E142" s="3" t="s">
        <v>454</v>
      </c>
    </row>
    <row r="143" customFormat="false" ht="13.85" hidden="false" customHeight="false" outlineLevel="0" collapsed="false">
      <c r="A143" s="3" t="s">
        <v>455</v>
      </c>
      <c r="B143" s="3" t="s">
        <v>456</v>
      </c>
      <c r="C143" s="4"/>
      <c r="D143" s="3" t="n">
        <v>0.1513</v>
      </c>
      <c r="E143" s="3" t="s">
        <v>368</v>
      </c>
    </row>
    <row r="144" customFormat="false" ht="13.85" hidden="false" customHeight="false" outlineLevel="0" collapsed="false">
      <c r="A144" s="3" t="s">
        <v>457</v>
      </c>
      <c r="B144" s="3" t="s">
        <v>458</v>
      </c>
      <c r="C144" s="4"/>
      <c r="D144" s="3" t="n">
        <v>0.3831</v>
      </c>
      <c r="E144" s="3" t="s">
        <v>459</v>
      </c>
    </row>
    <row r="145" customFormat="false" ht="13.85" hidden="false" customHeight="false" outlineLevel="0" collapsed="false">
      <c r="A145" s="3" t="s">
        <v>460</v>
      </c>
      <c r="B145" s="3" t="s">
        <v>461</v>
      </c>
      <c r="C145" s="4" t="s">
        <v>462</v>
      </c>
      <c r="D145" s="3" t="n">
        <v>2.5523</v>
      </c>
      <c r="E145" s="3" t="s">
        <v>463</v>
      </c>
    </row>
    <row r="146" customFormat="false" ht="13.85" hidden="false" customHeight="false" outlineLevel="0" collapsed="false">
      <c r="A146" s="3" t="s">
        <v>464</v>
      </c>
      <c r="B146" s="3" t="s">
        <v>465</v>
      </c>
      <c r="C146" s="4"/>
      <c r="D146" s="3" t="n">
        <v>4.9676</v>
      </c>
      <c r="E146" s="3" t="s">
        <v>466</v>
      </c>
    </row>
    <row r="147" customFormat="false" ht="13.85" hidden="false" customHeight="false" outlineLevel="0" collapsed="false">
      <c r="A147" s="3" t="s">
        <v>467</v>
      </c>
      <c r="B147" s="3" t="s">
        <v>468</v>
      </c>
      <c r="C147" s="4"/>
      <c r="D147" s="3" t="n">
        <v>0.399</v>
      </c>
      <c r="E147" s="3" t="s">
        <v>469</v>
      </c>
    </row>
    <row r="148" customFormat="false" ht="13.85" hidden="false" customHeight="false" outlineLevel="0" collapsed="false">
      <c r="A148" s="3" t="s">
        <v>470</v>
      </c>
      <c r="B148" s="3" t="s">
        <v>471</v>
      </c>
      <c r="C148" s="4"/>
      <c r="D148" s="3" t="n">
        <v>2.7918</v>
      </c>
      <c r="E148" s="3" t="s">
        <v>63</v>
      </c>
    </row>
    <row r="149" customFormat="false" ht="13.85" hidden="false" customHeight="false" outlineLevel="0" collapsed="false">
      <c r="A149" s="3" t="s">
        <v>472</v>
      </c>
      <c r="B149" s="3" t="s">
        <v>473</v>
      </c>
      <c r="C149" s="4" t="s">
        <v>474</v>
      </c>
      <c r="D149" s="3" t="n">
        <v>0.4735</v>
      </c>
      <c r="E149" s="3" t="s">
        <v>475</v>
      </c>
    </row>
    <row r="150" customFormat="false" ht="13.85" hidden="false" customHeight="false" outlineLevel="0" collapsed="false">
      <c r="A150" s="3" t="s">
        <v>476</v>
      </c>
      <c r="B150" s="3" t="s">
        <v>477</v>
      </c>
      <c r="C150" s="4"/>
      <c r="D150" s="3" t="n">
        <v>2.3991</v>
      </c>
      <c r="E150" s="3" t="s">
        <v>478</v>
      </c>
    </row>
    <row r="151" customFormat="false" ht="13.85" hidden="false" customHeight="false" outlineLevel="0" collapsed="false">
      <c r="A151" s="3" t="s">
        <v>479</v>
      </c>
      <c r="B151" s="3" t="s">
        <v>480</v>
      </c>
      <c r="C151" s="4"/>
      <c r="D151" s="3" t="n">
        <v>0.4893</v>
      </c>
      <c r="E151" s="3" t="s">
        <v>481</v>
      </c>
    </row>
    <row r="152" customFormat="false" ht="13.85" hidden="false" customHeight="false" outlineLevel="0" collapsed="false">
      <c r="A152" s="3" t="s">
        <v>482</v>
      </c>
      <c r="B152" s="3" t="s">
        <v>483</v>
      </c>
      <c r="C152" s="4"/>
      <c r="D152" s="3" t="n">
        <v>2.1345</v>
      </c>
      <c r="E152" s="3" t="s">
        <v>63</v>
      </c>
    </row>
    <row r="153" customFormat="false" ht="13.85" hidden="false" customHeight="false" outlineLevel="0" collapsed="false">
      <c r="A153" s="3" t="s">
        <v>484</v>
      </c>
      <c r="B153" s="3" t="s">
        <v>485</v>
      </c>
      <c r="C153" s="4"/>
      <c r="D153" s="3" t="n">
        <v>16.8362</v>
      </c>
      <c r="E153" s="3" t="s">
        <v>486</v>
      </c>
    </row>
    <row r="154" customFormat="false" ht="13.85" hidden="false" customHeight="false" outlineLevel="0" collapsed="false">
      <c r="A154" s="3" t="s">
        <v>487</v>
      </c>
      <c r="B154" s="3" t="s">
        <v>488</v>
      </c>
      <c r="C154" s="4"/>
      <c r="D154" s="3" t="n">
        <v>0.2192</v>
      </c>
      <c r="E154" s="3" t="s">
        <v>489</v>
      </c>
    </row>
    <row r="155" customFormat="false" ht="13.85" hidden="false" customHeight="false" outlineLevel="0" collapsed="false">
      <c r="A155" s="3" t="s">
        <v>490</v>
      </c>
      <c r="B155" s="3" t="s">
        <v>491</v>
      </c>
      <c r="C155" s="4" t="s">
        <v>492</v>
      </c>
      <c r="D155" s="3" t="n">
        <v>0.3282</v>
      </c>
      <c r="E155" s="3" t="s">
        <v>493</v>
      </c>
    </row>
    <row r="156" customFormat="false" ht="13.85" hidden="false" customHeight="false" outlineLevel="0" collapsed="false">
      <c r="A156" s="3" t="s">
        <v>494</v>
      </c>
      <c r="B156" s="3" t="s">
        <v>495</v>
      </c>
      <c r="C156" s="4"/>
      <c r="D156" s="3" t="n">
        <v>0.3199</v>
      </c>
      <c r="E156" s="3" t="s">
        <v>496</v>
      </c>
    </row>
    <row r="157" customFormat="false" ht="13.85" hidden="false" customHeight="false" outlineLevel="0" collapsed="false">
      <c r="A157" s="3" t="s">
        <v>497</v>
      </c>
      <c r="B157" s="3" t="s">
        <v>498</v>
      </c>
      <c r="C157" s="4"/>
      <c r="D157" s="3" t="n">
        <v>0.3291</v>
      </c>
      <c r="E157" s="3" t="s">
        <v>499</v>
      </c>
    </row>
    <row r="158" customFormat="false" ht="13.85" hidden="false" customHeight="false" outlineLevel="0" collapsed="false">
      <c r="A158" s="3" t="s">
        <v>500</v>
      </c>
      <c r="B158" s="3" t="s">
        <v>501</v>
      </c>
      <c r="C158" s="4"/>
      <c r="D158" s="3" t="n">
        <v>0.2463</v>
      </c>
      <c r="E158" s="3" t="s">
        <v>502</v>
      </c>
    </row>
    <row r="159" customFormat="false" ht="13.85" hidden="false" customHeight="false" outlineLevel="0" collapsed="false">
      <c r="A159" s="3" t="s">
        <v>503</v>
      </c>
      <c r="B159" s="3" t="s">
        <v>504</v>
      </c>
      <c r="C159" s="4"/>
      <c r="D159" s="3" t="n">
        <v>0.2427</v>
      </c>
      <c r="E159" s="3" t="s">
        <v>505</v>
      </c>
    </row>
    <row r="160" customFormat="false" ht="13.85" hidden="false" customHeight="false" outlineLevel="0" collapsed="false">
      <c r="A160" s="3" t="s">
        <v>506</v>
      </c>
      <c r="B160" s="3" t="s">
        <v>507</v>
      </c>
      <c r="C160" s="4"/>
      <c r="D160" s="3" t="n">
        <v>0.3614</v>
      </c>
      <c r="E160" s="3" t="s">
        <v>508</v>
      </c>
    </row>
    <row r="161" customFormat="false" ht="13.85" hidden="false" customHeight="false" outlineLevel="0" collapsed="false">
      <c r="A161" s="3" t="s">
        <v>509</v>
      </c>
      <c r="B161" s="3" t="s">
        <v>510</v>
      </c>
      <c r="C161" s="4" t="s">
        <v>511</v>
      </c>
      <c r="D161" s="3" t="n">
        <v>0.4332</v>
      </c>
      <c r="E161" s="3" t="s">
        <v>512</v>
      </c>
    </row>
    <row r="162" customFormat="false" ht="13.85" hidden="false" customHeight="false" outlineLevel="0" collapsed="false">
      <c r="A162" s="3" t="s">
        <v>513</v>
      </c>
      <c r="B162" s="3" t="s">
        <v>514</v>
      </c>
      <c r="C162" s="4"/>
      <c r="D162" s="3" t="n">
        <v>3.005</v>
      </c>
      <c r="E162" s="3" t="s">
        <v>515</v>
      </c>
    </row>
    <row r="163" customFormat="false" ht="13.85" hidden="false" customHeight="false" outlineLevel="0" collapsed="false">
      <c r="A163" s="3" t="s">
        <v>516</v>
      </c>
      <c r="B163" s="3" t="s">
        <v>517</v>
      </c>
      <c r="C163" s="4"/>
      <c r="D163" s="3" t="n">
        <v>2.1448</v>
      </c>
      <c r="E163" s="3" t="s">
        <v>518</v>
      </c>
    </row>
    <row r="164" customFormat="false" ht="13.85" hidden="false" customHeight="false" outlineLevel="0" collapsed="false">
      <c r="A164" s="3" t="s">
        <v>519</v>
      </c>
      <c r="B164" s="3" t="s">
        <v>520</v>
      </c>
      <c r="C164" s="4"/>
      <c r="D164" s="3" t="n">
        <v>2.3153</v>
      </c>
      <c r="E164" s="3" t="s">
        <v>63</v>
      </c>
    </row>
    <row r="165" customFormat="false" ht="13.85" hidden="false" customHeight="false" outlineLevel="0" collapsed="false">
      <c r="A165" s="3" t="s">
        <v>521</v>
      </c>
      <c r="B165" s="3" t="s">
        <v>522</v>
      </c>
      <c r="C165" s="4"/>
      <c r="D165" s="3" t="n">
        <v>0.187</v>
      </c>
      <c r="E165" s="3" t="s">
        <v>63</v>
      </c>
    </row>
    <row r="166" customFormat="false" ht="13.85" hidden="false" customHeight="false" outlineLevel="0" collapsed="false">
      <c r="A166" s="3" t="s">
        <v>523</v>
      </c>
      <c r="B166" s="3" t="s">
        <v>524</v>
      </c>
      <c r="C166" s="4"/>
      <c r="D166" s="3" t="n">
        <v>7.4169</v>
      </c>
      <c r="E166" s="3" t="s">
        <v>525</v>
      </c>
    </row>
    <row r="167" customFormat="false" ht="13.85" hidden="false" customHeight="false" outlineLevel="0" collapsed="false">
      <c r="A167" s="3" t="s">
        <v>526</v>
      </c>
      <c r="B167" s="3" t="s">
        <v>527</v>
      </c>
      <c r="C167" s="4" t="s">
        <v>528</v>
      </c>
      <c r="D167" s="3" t="n">
        <v>0.4875</v>
      </c>
      <c r="E167" s="3" t="s">
        <v>529</v>
      </c>
    </row>
    <row r="168" customFormat="false" ht="13.85" hidden="false" customHeight="false" outlineLevel="0" collapsed="false">
      <c r="A168" s="3" t="s">
        <v>530</v>
      </c>
      <c r="B168" s="3" t="s">
        <v>531</v>
      </c>
      <c r="C168" s="4"/>
      <c r="D168" s="3" t="n">
        <v>2.3137</v>
      </c>
      <c r="E168" s="3" t="s">
        <v>532</v>
      </c>
    </row>
    <row r="169" customFormat="false" ht="13.85" hidden="false" customHeight="false" outlineLevel="0" collapsed="false">
      <c r="A169" s="3" t="s">
        <v>533</v>
      </c>
      <c r="B169" s="3" t="s">
        <v>534</v>
      </c>
      <c r="C169" s="4"/>
      <c r="D169" s="3" t="n">
        <v>0.3764</v>
      </c>
      <c r="E169" s="3" t="s">
        <v>144</v>
      </c>
    </row>
    <row r="170" customFormat="false" ht="13.85" hidden="false" customHeight="false" outlineLevel="0" collapsed="false">
      <c r="A170" s="3" t="s">
        <v>535</v>
      </c>
      <c r="B170" s="3" t="s">
        <v>536</v>
      </c>
      <c r="C170" s="4"/>
      <c r="D170" s="3" t="n">
        <v>0.4731</v>
      </c>
      <c r="E170" s="3" t="s">
        <v>245</v>
      </c>
    </row>
    <row r="171" customFormat="false" ht="13.85" hidden="false" customHeight="false" outlineLevel="0" collapsed="false">
      <c r="A171" s="3" t="s">
        <v>537</v>
      </c>
      <c r="B171" s="3" t="s">
        <v>538</v>
      </c>
      <c r="C171" s="4"/>
      <c r="D171" s="3" t="n">
        <v>2.3707</v>
      </c>
      <c r="E171" s="3" t="s">
        <v>539</v>
      </c>
    </row>
    <row r="172" customFormat="false" ht="13.85" hidden="false" customHeight="false" outlineLevel="0" collapsed="false">
      <c r="A172" s="3" t="s">
        <v>540</v>
      </c>
      <c r="B172" s="3" t="s">
        <v>541</v>
      </c>
      <c r="C172" s="4"/>
      <c r="D172" s="3" t="n">
        <v>4.6264</v>
      </c>
      <c r="E172" s="3" t="s">
        <v>542</v>
      </c>
    </row>
    <row r="173" customFormat="false" ht="13.85" hidden="false" customHeight="false" outlineLevel="0" collapsed="false">
      <c r="A173" s="3" t="s">
        <v>543</v>
      </c>
      <c r="B173" s="3" t="s">
        <v>544</v>
      </c>
      <c r="C173" s="4"/>
      <c r="D173" s="3" t="n">
        <v>3.0052</v>
      </c>
      <c r="E173" s="3" t="s">
        <v>245</v>
      </c>
    </row>
    <row r="174" customFormat="false" ht="13.85" hidden="false" customHeight="false" outlineLevel="0" collapsed="false">
      <c r="A174" s="3" t="s">
        <v>545</v>
      </c>
      <c r="B174" s="3" t="s">
        <v>546</v>
      </c>
      <c r="C174" s="4"/>
      <c r="D174" s="3" t="n">
        <v>3.2933</v>
      </c>
      <c r="E174" s="3" t="s">
        <v>547</v>
      </c>
    </row>
    <row r="175" customFormat="false" ht="13.85" hidden="false" customHeight="false" outlineLevel="0" collapsed="false">
      <c r="A175" s="3" t="s">
        <v>548</v>
      </c>
      <c r="B175" s="3" t="s">
        <v>549</v>
      </c>
      <c r="C175" s="4"/>
      <c r="D175" s="3" t="n">
        <v>2.2435</v>
      </c>
      <c r="E175" s="3" t="s">
        <v>405</v>
      </c>
    </row>
    <row r="176" customFormat="false" ht="13.85" hidden="false" customHeight="false" outlineLevel="0" collapsed="false">
      <c r="A176" s="3" t="s">
        <v>550</v>
      </c>
      <c r="B176" s="3" t="s">
        <v>551</v>
      </c>
      <c r="C176" s="4"/>
      <c r="D176" s="3" t="n">
        <v>2.0924</v>
      </c>
      <c r="E176" s="3" t="s">
        <v>552</v>
      </c>
    </row>
    <row r="177" customFormat="false" ht="13.85" hidden="false" customHeight="false" outlineLevel="0" collapsed="false">
      <c r="A177" s="3" t="s">
        <v>553</v>
      </c>
      <c r="B177" s="3" t="s">
        <v>554</v>
      </c>
      <c r="C177" s="4" t="s">
        <v>555</v>
      </c>
      <c r="D177" s="3" t="n">
        <v>0.2925</v>
      </c>
      <c r="E177" s="3" t="s">
        <v>556</v>
      </c>
    </row>
    <row r="178" customFormat="false" ht="13.85" hidden="false" customHeight="false" outlineLevel="0" collapsed="false">
      <c r="A178" s="3" t="s">
        <v>557</v>
      </c>
      <c r="B178" s="3" t="s">
        <v>558</v>
      </c>
      <c r="C178" s="4" t="s">
        <v>559</v>
      </c>
      <c r="D178" s="3" t="n">
        <v>0.4933</v>
      </c>
      <c r="E178" s="3" t="s">
        <v>560</v>
      </c>
    </row>
    <row r="179" customFormat="false" ht="13.85" hidden="false" customHeight="false" outlineLevel="0" collapsed="false">
      <c r="A179" s="3" t="s">
        <v>561</v>
      </c>
      <c r="B179" s="3" t="s">
        <v>562</v>
      </c>
      <c r="C179" s="4" t="s">
        <v>563</v>
      </c>
      <c r="D179" s="3" t="n">
        <v>0.4496</v>
      </c>
      <c r="E179" s="3" t="s">
        <v>564</v>
      </c>
    </row>
    <row r="180" customFormat="false" ht="13.85" hidden="false" customHeight="false" outlineLevel="0" collapsed="false">
      <c r="A180" s="3" t="s">
        <v>565</v>
      </c>
      <c r="B180" s="3" t="s">
        <v>566</v>
      </c>
      <c r="C180" s="4" t="s">
        <v>567</v>
      </c>
      <c r="D180" s="3" t="n">
        <v>0.3643</v>
      </c>
      <c r="E180" s="3" t="s">
        <v>568</v>
      </c>
    </row>
    <row r="181" customFormat="false" ht="13.85" hidden="false" customHeight="false" outlineLevel="0" collapsed="false">
      <c r="A181" s="3" t="s">
        <v>569</v>
      </c>
      <c r="B181" s="3" t="s">
        <v>570</v>
      </c>
      <c r="C181" s="4" t="s">
        <v>571</v>
      </c>
      <c r="D181" s="3" t="n">
        <v>0.4003</v>
      </c>
      <c r="E181" s="3" t="s">
        <v>572</v>
      </c>
    </row>
    <row r="182" customFormat="false" ht="13.85" hidden="false" customHeight="false" outlineLevel="0" collapsed="false">
      <c r="A182" s="3" t="s">
        <v>573</v>
      </c>
      <c r="B182" s="3" t="s">
        <v>574</v>
      </c>
      <c r="C182" s="4" t="s">
        <v>575</v>
      </c>
      <c r="D182" s="3" t="n">
        <v>0.3053</v>
      </c>
      <c r="E182" s="3" t="s">
        <v>576</v>
      </c>
    </row>
    <row r="183" customFormat="false" ht="13.85" hidden="false" customHeight="false" outlineLevel="0" collapsed="false">
      <c r="A183" s="3" t="s">
        <v>577</v>
      </c>
      <c r="B183" s="3" t="s">
        <v>578</v>
      </c>
      <c r="C183" s="4"/>
      <c r="D183" s="3" t="n">
        <v>0.3884</v>
      </c>
      <c r="E183" s="3" t="s">
        <v>579</v>
      </c>
    </row>
    <row r="184" customFormat="false" ht="13.85" hidden="false" customHeight="false" outlineLevel="0" collapsed="false">
      <c r="A184" s="3" t="s">
        <v>580</v>
      </c>
      <c r="B184" s="3" t="s">
        <v>581</v>
      </c>
      <c r="C184" s="4" t="s">
        <v>582</v>
      </c>
      <c r="D184" s="3" t="n">
        <v>0.4108</v>
      </c>
      <c r="E184" s="3" t="s">
        <v>583</v>
      </c>
    </row>
    <row r="185" customFormat="false" ht="13.85" hidden="false" customHeight="false" outlineLevel="0" collapsed="false">
      <c r="A185" s="3" t="s">
        <v>584</v>
      </c>
      <c r="B185" s="3" t="s">
        <v>585</v>
      </c>
      <c r="C185" s="4" t="s">
        <v>586</v>
      </c>
      <c r="D185" s="3" t="n">
        <v>0.4438</v>
      </c>
      <c r="E185" s="3" t="s">
        <v>587</v>
      </c>
    </row>
    <row r="186" customFormat="false" ht="13.85" hidden="false" customHeight="false" outlineLevel="0" collapsed="false">
      <c r="A186" s="3" t="s">
        <v>588</v>
      </c>
      <c r="B186" s="3" t="s">
        <v>589</v>
      </c>
      <c r="C186" s="4" t="s">
        <v>590</v>
      </c>
      <c r="D186" s="3" t="n">
        <v>0.3349</v>
      </c>
      <c r="E186" s="3" t="s">
        <v>591</v>
      </c>
    </row>
    <row r="187" customFormat="false" ht="13.85" hidden="false" customHeight="false" outlineLevel="0" collapsed="false">
      <c r="A187" s="3" t="s">
        <v>592</v>
      </c>
      <c r="B187" s="3" t="s">
        <v>593</v>
      </c>
      <c r="C187" s="4" t="s">
        <v>594</v>
      </c>
      <c r="D187" s="3" t="n">
        <v>0.479</v>
      </c>
      <c r="E187" s="3" t="s">
        <v>595</v>
      </c>
    </row>
    <row r="188" customFormat="false" ht="13.85" hidden="false" customHeight="false" outlineLevel="0" collapsed="false">
      <c r="A188" s="3" t="s">
        <v>596</v>
      </c>
      <c r="B188" s="3" t="s">
        <v>597</v>
      </c>
      <c r="C188" s="4"/>
      <c r="D188" s="3" t="n">
        <v>0.1873</v>
      </c>
      <c r="E188" s="3" t="s">
        <v>598</v>
      </c>
    </row>
    <row r="189" customFormat="false" ht="13.85" hidden="false" customHeight="false" outlineLevel="0" collapsed="false">
      <c r="A189" s="3" t="s">
        <v>599</v>
      </c>
      <c r="B189" s="3" t="s">
        <v>600</v>
      </c>
      <c r="C189" s="4" t="s">
        <v>601</v>
      </c>
      <c r="D189" s="3" t="n">
        <v>0.3794</v>
      </c>
      <c r="E189" s="3" t="s">
        <v>602</v>
      </c>
    </row>
    <row r="190" customFormat="false" ht="13.85" hidden="false" customHeight="false" outlineLevel="0" collapsed="false">
      <c r="A190" s="3" t="s">
        <v>603</v>
      </c>
      <c r="B190" s="3" t="s">
        <v>604</v>
      </c>
      <c r="C190" s="4" t="s">
        <v>605</v>
      </c>
      <c r="D190" s="3" t="n">
        <v>0.2736</v>
      </c>
      <c r="E190" s="3" t="s">
        <v>606</v>
      </c>
    </row>
    <row r="191" customFormat="false" ht="13.85" hidden="false" customHeight="false" outlineLevel="0" collapsed="false">
      <c r="A191" s="3" t="s">
        <v>607</v>
      </c>
      <c r="B191" s="3" t="s">
        <v>608</v>
      </c>
      <c r="C191" s="4"/>
      <c r="D191" s="3" t="n">
        <v>0.4177</v>
      </c>
      <c r="E191" s="3" t="s">
        <v>63</v>
      </c>
    </row>
    <row r="192" customFormat="false" ht="13.85" hidden="false" customHeight="false" outlineLevel="0" collapsed="false">
      <c r="A192" s="3" t="s">
        <v>609</v>
      </c>
      <c r="B192" s="3" t="s">
        <v>610</v>
      </c>
      <c r="C192" s="4"/>
      <c r="D192" s="3" t="n">
        <v>0.1703</v>
      </c>
      <c r="E192" s="3" t="s">
        <v>611</v>
      </c>
    </row>
    <row r="193" customFormat="false" ht="13.85" hidden="false" customHeight="false" outlineLevel="0" collapsed="false">
      <c r="A193" s="3" t="s">
        <v>612</v>
      </c>
      <c r="B193" s="3" t="s">
        <v>613</v>
      </c>
      <c r="C193" s="4"/>
      <c r="D193" s="3" t="n">
        <v>3.2986</v>
      </c>
      <c r="E193" s="3" t="s">
        <v>614</v>
      </c>
    </row>
    <row r="194" customFormat="false" ht="13.85" hidden="false" customHeight="false" outlineLevel="0" collapsed="false">
      <c r="A194" s="3" t="s">
        <v>615</v>
      </c>
      <c r="B194" s="3" t="s">
        <v>616</v>
      </c>
      <c r="C194" s="4" t="s">
        <v>617</v>
      </c>
      <c r="D194" s="3" t="n">
        <v>3.9641</v>
      </c>
      <c r="E194" s="3" t="s">
        <v>618</v>
      </c>
    </row>
    <row r="195" customFormat="false" ht="13.85" hidden="false" customHeight="false" outlineLevel="0" collapsed="false">
      <c r="A195" s="3" t="s">
        <v>619</v>
      </c>
      <c r="B195" s="3" t="s">
        <v>291</v>
      </c>
      <c r="C195" s="4"/>
      <c r="D195" s="3" t="n">
        <v>2.4995</v>
      </c>
      <c r="E195" s="3" t="s">
        <v>63</v>
      </c>
    </row>
    <row r="196" customFormat="false" ht="13.85" hidden="false" customHeight="false" outlineLevel="0" collapsed="false">
      <c r="A196" s="3" t="s">
        <v>620</v>
      </c>
      <c r="B196" s="3" t="s">
        <v>621</v>
      </c>
      <c r="C196" s="4"/>
      <c r="D196" s="3" t="n">
        <v>2.029</v>
      </c>
      <c r="E196" s="3" t="s">
        <v>622</v>
      </c>
    </row>
    <row r="197" customFormat="false" ht="13.85" hidden="false" customHeight="false" outlineLevel="0" collapsed="false">
      <c r="A197" s="3" t="s">
        <v>623</v>
      </c>
      <c r="B197" s="3" t="s">
        <v>624</v>
      </c>
      <c r="C197" s="4"/>
      <c r="D197" s="3" t="n">
        <v>2.0362</v>
      </c>
      <c r="E197" s="3" t="s">
        <v>63</v>
      </c>
    </row>
    <row r="198" customFormat="false" ht="13.85" hidden="false" customHeight="false" outlineLevel="0" collapsed="false">
      <c r="A198" s="3" t="s">
        <v>625</v>
      </c>
      <c r="B198" s="3" t="s">
        <v>626</v>
      </c>
      <c r="C198" s="4"/>
      <c r="D198" s="3" t="n">
        <v>2.0371</v>
      </c>
      <c r="E198" s="3" t="s">
        <v>627</v>
      </c>
    </row>
    <row r="199" customFormat="false" ht="13.85" hidden="false" customHeight="false" outlineLevel="0" collapsed="false">
      <c r="A199" s="3" t="s">
        <v>628</v>
      </c>
      <c r="B199" s="3" t="s">
        <v>629</v>
      </c>
      <c r="C199" s="4"/>
      <c r="D199" s="3" t="n">
        <v>2.3263</v>
      </c>
      <c r="E199" s="3" t="s">
        <v>63</v>
      </c>
    </row>
    <row r="200" customFormat="false" ht="13.85" hidden="false" customHeight="false" outlineLevel="0" collapsed="false">
      <c r="A200" s="3" t="s">
        <v>630</v>
      </c>
      <c r="B200" s="3" t="s">
        <v>291</v>
      </c>
      <c r="C200" s="4"/>
      <c r="D200" s="3" t="n">
        <v>3.8436</v>
      </c>
      <c r="E200" s="3" t="s">
        <v>631</v>
      </c>
    </row>
    <row r="201" customFormat="false" ht="13.85" hidden="false" customHeight="false" outlineLevel="0" collapsed="false">
      <c r="A201" s="3" t="s">
        <v>632</v>
      </c>
      <c r="B201" s="3" t="s">
        <v>291</v>
      </c>
      <c r="C201" s="4"/>
      <c r="D201" s="3" t="n">
        <v>2.132</v>
      </c>
      <c r="E201" s="3" t="s">
        <v>633</v>
      </c>
    </row>
    <row r="202" customFormat="false" ht="13.85" hidden="false" customHeight="false" outlineLevel="0" collapsed="false">
      <c r="A202" s="3" t="s">
        <v>634</v>
      </c>
      <c r="B202" s="3" t="s">
        <v>635</v>
      </c>
      <c r="C202" s="4"/>
      <c r="D202" s="3" t="n">
        <v>2.0116</v>
      </c>
      <c r="E202" s="3" t="s">
        <v>63</v>
      </c>
    </row>
    <row r="203" customFormat="false" ht="13.85" hidden="false" customHeight="false" outlineLevel="0" collapsed="false">
      <c r="A203" s="3" t="s">
        <v>636</v>
      </c>
      <c r="B203" s="3" t="s">
        <v>291</v>
      </c>
      <c r="C203" s="4"/>
      <c r="D203" s="3" t="n">
        <v>2.8329</v>
      </c>
      <c r="E203" s="3" t="s">
        <v>631</v>
      </c>
    </row>
    <row r="204" customFormat="false" ht="13.85" hidden="false" customHeight="false" outlineLevel="0" collapsed="false">
      <c r="A204" s="3" t="s">
        <v>637</v>
      </c>
      <c r="B204" s="3" t="s">
        <v>638</v>
      </c>
      <c r="C204" s="4"/>
      <c r="D204" s="3" t="n">
        <v>3.1108</v>
      </c>
      <c r="E204" s="3" t="s">
        <v>63</v>
      </c>
    </row>
    <row r="205" customFormat="false" ht="13.85" hidden="false" customHeight="false" outlineLevel="0" collapsed="false">
      <c r="A205" s="3" t="s">
        <v>639</v>
      </c>
      <c r="B205" s="3" t="s">
        <v>640</v>
      </c>
      <c r="C205" s="4"/>
      <c r="D205" s="3" t="n">
        <v>2.0984</v>
      </c>
      <c r="E205" s="3" t="s">
        <v>641</v>
      </c>
    </row>
    <row r="206" customFormat="false" ht="13.85" hidden="false" customHeight="false" outlineLevel="0" collapsed="false">
      <c r="A206" s="3" t="s">
        <v>642</v>
      </c>
      <c r="B206" s="3" t="s">
        <v>643</v>
      </c>
      <c r="C206" s="4"/>
      <c r="D206" s="3" t="n">
        <v>2.4992</v>
      </c>
      <c r="E206" s="3" t="s">
        <v>644</v>
      </c>
    </row>
    <row r="207" customFormat="false" ht="13.85" hidden="false" customHeight="false" outlineLevel="0" collapsed="false">
      <c r="A207" s="3" t="s">
        <v>645</v>
      </c>
      <c r="B207" s="3" t="s">
        <v>646</v>
      </c>
      <c r="C207" s="4"/>
      <c r="D207" s="3" t="n">
        <v>5.1548</v>
      </c>
      <c r="E207" s="3" t="s">
        <v>647</v>
      </c>
    </row>
    <row r="208" customFormat="false" ht="13.85" hidden="false" customHeight="false" outlineLevel="0" collapsed="false">
      <c r="A208" s="3" t="s">
        <v>648</v>
      </c>
      <c r="B208" s="3" t="s">
        <v>649</v>
      </c>
      <c r="C208" s="4"/>
      <c r="D208" s="3" t="n">
        <v>2.0002</v>
      </c>
      <c r="E208" s="3" t="s">
        <v>63</v>
      </c>
    </row>
    <row r="209" customFormat="false" ht="13.85" hidden="false" customHeight="false" outlineLevel="0" collapsed="false">
      <c r="A209" s="3" t="s">
        <v>650</v>
      </c>
      <c r="B209" s="3" t="s">
        <v>291</v>
      </c>
      <c r="C209" s="4"/>
      <c r="D209" s="3" t="n">
        <v>2.6438</v>
      </c>
      <c r="E209" s="3" t="s">
        <v>631</v>
      </c>
    </row>
    <row r="210" customFormat="false" ht="13.85" hidden="false" customHeight="false" outlineLevel="0" collapsed="false">
      <c r="A210" s="3" t="s">
        <v>651</v>
      </c>
      <c r="B210" s="3" t="s">
        <v>652</v>
      </c>
      <c r="C210" s="4"/>
      <c r="D210" s="3" t="n">
        <v>2.7063</v>
      </c>
      <c r="E210" s="3" t="s">
        <v>405</v>
      </c>
    </row>
    <row r="211" customFormat="false" ht="13.85" hidden="false" customHeight="false" outlineLevel="0" collapsed="false">
      <c r="A211" s="3" t="s">
        <v>653</v>
      </c>
      <c r="B211" s="3" t="s">
        <v>654</v>
      </c>
      <c r="C211" s="4"/>
      <c r="D211" s="3" t="n">
        <v>2.0382</v>
      </c>
      <c r="E211" s="3" t="s">
        <v>63</v>
      </c>
    </row>
    <row r="212" customFormat="false" ht="13.85" hidden="false" customHeight="false" outlineLevel="0" collapsed="false">
      <c r="A212" s="3" t="s">
        <v>655</v>
      </c>
      <c r="B212" s="3" t="s">
        <v>656</v>
      </c>
      <c r="C212" s="4"/>
      <c r="D212" s="3" t="n">
        <v>2.2887</v>
      </c>
      <c r="E212" s="3" t="s">
        <v>657</v>
      </c>
    </row>
    <row r="213" customFormat="false" ht="13.85" hidden="false" customHeight="false" outlineLevel="0" collapsed="false">
      <c r="A213" s="3" t="s">
        <v>658</v>
      </c>
      <c r="B213" s="3" t="s">
        <v>659</v>
      </c>
      <c r="C213" s="4"/>
      <c r="D213" s="3" t="n">
        <v>2.1158</v>
      </c>
      <c r="E213" s="3" t="s">
        <v>63</v>
      </c>
    </row>
    <row r="214" customFormat="false" ht="13.85" hidden="false" customHeight="false" outlineLevel="0" collapsed="false">
      <c r="A214" s="3" t="s">
        <v>660</v>
      </c>
      <c r="B214" s="3" t="s">
        <v>661</v>
      </c>
      <c r="C214" s="4"/>
      <c r="D214" s="3" t="n">
        <v>2.1101</v>
      </c>
      <c r="E214" s="3" t="s">
        <v>63</v>
      </c>
    </row>
    <row r="215" customFormat="false" ht="13.85" hidden="false" customHeight="false" outlineLevel="0" collapsed="false">
      <c r="A215" s="3" t="s">
        <v>662</v>
      </c>
      <c r="B215" s="3" t="s">
        <v>663</v>
      </c>
      <c r="C215" s="4"/>
      <c r="D215" s="3" t="n">
        <v>2.1297</v>
      </c>
      <c r="E215" s="3" t="s">
        <v>405</v>
      </c>
    </row>
    <row r="216" customFormat="false" ht="13.85" hidden="false" customHeight="false" outlineLevel="0" collapsed="false">
      <c r="A216" s="3" t="s">
        <v>664</v>
      </c>
      <c r="B216" s="3" t="s">
        <v>665</v>
      </c>
      <c r="C216" s="4"/>
      <c r="D216" s="3" t="n">
        <v>2.1165</v>
      </c>
      <c r="E216" s="3" t="s">
        <v>666</v>
      </c>
    </row>
    <row r="217" customFormat="false" ht="13.85" hidden="false" customHeight="false" outlineLevel="0" collapsed="false">
      <c r="A217" s="3" t="s">
        <v>667</v>
      </c>
      <c r="B217" s="3" t="s">
        <v>291</v>
      </c>
      <c r="C217" s="4"/>
      <c r="D217" s="3" t="n">
        <v>2.2949</v>
      </c>
      <c r="E217" s="3" t="s">
        <v>668</v>
      </c>
    </row>
    <row r="218" customFormat="false" ht="13.85" hidden="false" customHeight="false" outlineLevel="0" collapsed="false">
      <c r="A218" s="3" t="s">
        <v>669</v>
      </c>
      <c r="B218" s="3" t="s">
        <v>670</v>
      </c>
      <c r="C218" s="4"/>
      <c r="D218" s="3" t="n">
        <v>3.7216</v>
      </c>
      <c r="E218" s="3" t="s">
        <v>671</v>
      </c>
    </row>
    <row r="219" customFormat="false" ht="13.85" hidden="false" customHeight="false" outlineLevel="0" collapsed="false">
      <c r="A219" s="3" t="s">
        <v>672</v>
      </c>
      <c r="B219" s="3" t="s">
        <v>673</v>
      </c>
      <c r="C219" s="4"/>
      <c r="D219" s="3" t="n">
        <v>2.2456</v>
      </c>
      <c r="E219" s="3" t="s">
        <v>627</v>
      </c>
    </row>
    <row r="220" customFormat="false" ht="13.85" hidden="false" customHeight="false" outlineLevel="0" collapsed="false">
      <c r="A220" s="3" t="s">
        <v>674</v>
      </c>
      <c r="B220" s="3" t="s">
        <v>675</v>
      </c>
      <c r="C220" s="4" t="s">
        <v>676</v>
      </c>
      <c r="D220" s="3" t="n">
        <v>2.0187</v>
      </c>
      <c r="E220" s="3" t="s">
        <v>677</v>
      </c>
    </row>
    <row r="221" customFormat="false" ht="13.85" hidden="false" customHeight="false" outlineLevel="0" collapsed="false">
      <c r="A221" s="3" t="s">
        <v>678</v>
      </c>
      <c r="B221" s="3" t="s">
        <v>679</v>
      </c>
      <c r="C221" s="4"/>
      <c r="D221" s="3" t="n">
        <v>2.5996</v>
      </c>
      <c r="E221" s="3" t="s">
        <v>63</v>
      </c>
    </row>
    <row r="222" customFormat="false" ht="13.85" hidden="false" customHeight="false" outlineLevel="0" collapsed="false">
      <c r="A222" s="3" t="s">
        <v>680</v>
      </c>
      <c r="B222" s="3" t="s">
        <v>681</v>
      </c>
      <c r="C222" s="4"/>
      <c r="D222" s="3" t="n">
        <v>4.2415</v>
      </c>
      <c r="E222" s="3" t="s">
        <v>682</v>
      </c>
    </row>
    <row r="223" customFormat="false" ht="13.85" hidden="false" customHeight="false" outlineLevel="0" collapsed="false">
      <c r="A223" s="3" t="s">
        <v>683</v>
      </c>
      <c r="B223" s="3" t="s">
        <v>684</v>
      </c>
      <c r="C223" s="4" t="s">
        <v>685</v>
      </c>
      <c r="D223" s="3" t="n">
        <v>2.714</v>
      </c>
      <c r="E223" s="3" t="s">
        <v>686</v>
      </c>
    </row>
    <row r="224" customFormat="false" ht="13.85" hidden="false" customHeight="false" outlineLevel="0" collapsed="false">
      <c r="A224" s="3" t="s">
        <v>687</v>
      </c>
      <c r="B224" s="3" t="s">
        <v>688</v>
      </c>
      <c r="C224" s="4"/>
      <c r="D224" s="3" t="n">
        <v>0.4191</v>
      </c>
      <c r="E224" s="3" t="s">
        <v>144</v>
      </c>
    </row>
    <row r="225" customFormat="false" ht="13.85" hidden="false" customHeight="false" outlineLevel="0" collapsed="false">
      <c r="A225" s="3" t="s">
        <v>689</v>
      </c>
      <c r="B225" s="3" t="s">
        <v>690</v>
      </c>
      <c r="C225" s="4"/>
      <c r="D225" s="3" t="n">
        <v>2.2137</v>
      </c>
      <c r="E225" s="3" t="s">
        <v>63</v>
      </c>
    </row>
    <row r="226" customFormat="false" ht="13.85" hidden="false" customHeight="false" outlineLevel="0" collapsed="false">
      <c r="A226" s="3" t="s">
        <v>691</v>
      </c>
      <c r="B226" s="3" t="s">
        <v>692</v>
      </c>
      <c r="C226" s="4"/>
      <c r="D226" s="3" t="n">
        <v>0.425</v>
      </c>
      <c r="E226" s="3" t="s">
        <v>144</v>
      </c>
    </row>
    <row r="227" customFormat="false" ht="13.85" hidden="false" customHeight="false" outlineLevel="0" collapsed="false">
      <c r="A227" s="3" t="s">
        <v>693</v>
      </c>
      <c r="B227" s="3" t="s">
        <v>694</v>
      </c>
      <c r="C227" s="4"/>
      <c r="D227" s="3" t="n">
        <v>0.3296</v>
      </c>
      <c r="E227" s="3" t="s">
        <v>695</v>
      </c>
    </row>
    <row r="228" customFormat="false" ht="13.85" hidden="false" customHeight="false" outlineLevel="0" collapsed="false">
      <c r="A228" s="3" t="s">
        <v>696</v>
      </c>
      <c r="B228" s="3" t="s">
        <v>697</v>
      </c>
      <c r="C228" s="4"/>
      <c r="D228" s="3" t="n">
        <v>2.1829</v>
      </c>
      <c r="E228" s="3" t="s">
        <v>63</v>
      </c>
    </row>
    <row r="229" customFormat="false" ht="13.85" hidden="false" customHeight="false" outlineLevel="0" collapsed="false">
      <c r="A229" s="3" t="s">
        <v>698</v>
      </c>
      <c r="B229" s="3" t="s">
        <v>699</v>
      </c>
      <c r="C229" s="4"/>
      <c r="D229" s="3" t="n">
        <v>4.2425</v>
      </c>
      <c r="E229" s="3" t="s">
        <v>700</v>
      </c>
    </row>
    <row r="230" customFormat="false" ht="13.85" hidden="false" customHeight="false" outlineLevel="0" collapsed="false">
      <c r="A230" s="3" t="s">
        <v>701</v>
      </c>
      <c r="B230" s="3" t="s">
        <v>702</v>
      </c>
      <c r="C230" s="4" t="s">
        <v>703</v>
      </c>
      <c r="D230" s="3" t="n">
        <v>0.4456</v>
      </c>
      <c r="E230" s="3" t="s">
        <v>704</v>
      </c>
    </row>
    <row r="231" customFormat="false" ht="13.85" hidden="false" customHeight="false" outlineLevel="0" collapsed="false">
      <c r="A231" s="3" t="s">
        <v>705</v>
      </c>
      <c r="B231" s="3" t="s">
        <v>706</v>
      </c>
      <c r="C231" s="4"/>
      <c r="D231" s="3" t="n">
        <v>4.8364</v>
      </c>
      <c r="E231" s="3" t="s">
        <v>707</v>
      </c>
    </row>
    <row r="232" customFormat="false" ht="13.85" hidden="false" customHeight="false" outlineLevel="0" collapsed="false">
      <c r="A232" s="3" t="s">
        <v>708</v>
      </c>
      <c r="B232" s="3" t="s">
        <v>709</v>
      </c>
      <c r="C232" s="4"/>
      <c r="D232" s="3" t="n">
        <v>12.7088</v>
      </c>
      <c r="E232" s="3" t="s">
        <v>710</v>
      </c>
    </row>
    <row r="233" customFormat="false" ht="13.85" hidden="false" customHeight="false" outlineLevel="0" collapsed="false">
      <c r="A233" s="3" t="s">
        <v>711</v>
      </c>
      <c r="B233" s="3" t="s">
        <v>712</v>
      </c>
      <c r="C233" s="4"/>
      <c r="D233" s="3" t="n">
        <v>3.5421</v>
      </c>
      <c r="E233" s="3" t="s">
        <v>56</v>
      </c>
    </row>
    <row r="234" customFormat="false" ht="13.85" hidden="false" customHeight="false" outlineLevel="0" collapsed="false">
      <c r="A234" s="3" t="s">
        <v>713</v>
      </c>
      <c r="B234" s="3" t="s">
        <v>714</v>
      </c>
      <c r="C234" s="4"/>
      <c r="D234" s="3" t="n">
        <v>2.0201</v>
      </c>
      <c r="E234" s="3" t="s">
        <v>715</v>
      </c>
    </row>
    <row r="235" customFormat="false" ht="13.85" hidden="false" customHeight="false" outlineLevel="0" collapsed="false">
      <c r="A235" s="3" t="s">
        <v>716</v>
      </c>
      <c r="B235" s="3" t="s">
        <v>717</v>
      </c>
      <c r="C235" s="4"/>
      <c r="D235" s="3" t="n">
        <v>0.2472</v>
      </c>
      <c r="E235" s="3" t="s">
        <v>408</v>
      </c>
    </row>
    <row r="236" customFormat="false" ht="13.85" hidden="false" customHeight="false" outlineLevel="0" collapsed="false">
      <c r="A236" s="3" t="s">
        <v>718</v>
      </c>
      <c r="B236" s="3" t="s">
        <v>719</v>
      </c>
      <c r="C236" s="4"/>
      <c r="D236" s="3" t="n">
        <v>0.2647</v>
      </c>
      <c r="E236" s="3" t="s">
        <v>21</v>
      </c>
    </row>
    <row r="237" customFormat="false" ht="13.85" hidden="false" customHeight="false" outlineLevel="0" collapsed="false">
      <c r="A237" s="3" t="s">
        <v>720</v>
      </c>
      <c r="B237" s="3" t="s">
        <v>721</v>
      </c>
      <c r="C237" s="4"/>
      <c r="D237" s="3" t="n">
        <v>0.3188</v>
      </c>
      <c r="E237" s="3" t="s">
        <v>21</v>
      </c>
    </row>
    <row r="238" customFormat="false" ht="13.85" hidden="false" customHeight="false" outlineLevel="0" collapsed="false">
      <c r="A238" s="3" t="s">
        <v>722</v>
      </c>
      <c r="B238" s="3" t="s">
        <v>723</v>
      </c>
      <c r="C238" s="4"/>
      <c r="D238" s="3" t="n">
        <v>0.2191</v>
      </c>
      <c r="E238" s="3" t="s">
        <v>724</v>
      </c>
    </row>
    <row r="239" customFormat="false" ht="13.85" hidden="false" customHeight="false" outlineLevel="0" collapsed="false">
      <c r="A239" s="3" t="s">
        <v>725</v>
      </c>
      <c r="B239" s="3" t="s">
        <v>726</v>
      </c>
      <c r="C239" s="4"/>
      <c r="D239" s="3" t="n">
        <v>0.2064</v>
      </c>
      <c r="E239" s="3" t="s">
        <v>727</v>
      </c>
    </row>
    <row r="240" customFormat="false" ht="13.85" hidden="false" customHeight="false" outlineLevel="0" collapsed="false">
      <c r="A240" s="3" t="s">
        <v>728</v>
      </c>
      <c r="B240" s="3" t="s">
        <v>729</v>
      </c>
      <c r="C240" s="4"/>
      <c r="D240" s="3" t="n">
        <v>3.771</v>
      </c>
      <c r="E240" s="3" t="s">
        <v>730</v>
      </c>
    </row>
    <row r="241" customFormat="false" ht="13.85" hidden="false" customHeight="false" outlineLevel="0" collapsed="false">
      <c r="A241" s="3" t="s">
        <v>731</v>
      </c>
      <c r="B241" s="3" t="s">
        <v>732</v>
      </c>
      <c r="C241" s="4"/>
      <c r="D241" s="3" t="n">
        <v>3.3235</v>
      </c>
      <c r="E241" s="3" t="s">
        <v>733</v>
      </c>
    </row>
    <row r="242" customFormat="false" ht="13.85" hidden="false" customHeight="false" outlineLevel="0" collapsed="false">
      <c r="A242" s="3" t="s">
        <v>734</v>
      </c>
      <c r="B242" s="3" t="s">
        <v>735</v>
      </c>
      <c r="C242" s="4"/>
      <c r="D242" s="3" t="n">
        <v>0.4432</v>
      </c>
      <c r="E242" s="3" t="s">
        <v>736</v>
      </c>
    </row>
    <row r="243" customFormat="false" ht="13.85" hidden="false" customHeight="false" outlineLevel="0" collapsed="false">
      <c r="A243" s="3" t="s">
        <v>737</v>
      </c>
      <c r="B243" s="3" t="s">
        <v>738</v>
      </c>
      <c r="C243" s="4"/>
      <c r="D243" s="3" t="n">
        <v>0.247</v>
      </c>
      <c r="E243" s="3" t="s">
        <v>739</v>
      </c>
    </row>
    <row r="244" customFormat="false" ht="13.85" hidden="false" customHeight="false" outlineLevel="0" collapsed="false">
      <c r="A244" s="3" t="s">
        <v>740</v>
      </c>
      <c r="B244" s="3" t="s">
        <v>741</v>
      </c>
      <c r="C244" s="4"/>
      <c r="D244" s="3" t="n">
        <v>0.3036</v>
      </c>
      <c r="E244" s="3" t="s">
        <v>742</v>
      </c>
    </row>
    <row r="245" customFormat="false" ht="13.85" hidden="false" customHeight="false" outlineLevel="0" collapsed="false">
      <c r="A245" s="3" t="s">
        <v>743</v>
      </c>
      <c r="B245" s="3" t="s">
        <v>744</v>
      </c>
      <c r="C245" s="4" t="s">
        <v>745</v>
      </c>
      <c r="D245" s="3" t="n">
        <v>2.1571</v>
      </c>
      <c r="E245" s="3" t="s">
        <v>746</v>
      </c>
    </row>
    <row r="246" customFormat="false" ht="13.85" hidden="false" customHeight="false" outlineLevel="0" collapsed="false">
      <c r="A246" s="3" t="s">
        <v>747</v>
      </c>
      <c r="B246" s="3" t="s">
        <v>748</v>
      </c>
      <c r="C246" s="4"/>
      <c r="D246" s="3" t="n">
        <v>2.0503</v>
      </c>
      <c r="E246" s="3" t="s">
        <v>749</v>
      </c>
    </row>
    <row r="247" customFormat="false" ht="13.85" hidden="false" customHeight="false" outlineLevel="0" collapsed="false">
      <c r="A247" s="3" t="s">
        <v>750</v>
      </c>
      <c r="B247" s="3" t="s">
        <v>751</v>
      </c>
      <c r="C247" s="4" t="s">
        <v>752</v>
      </c>
      <c r="D247" s="3" t="n">
        <v>0.4867</v>
      </c>
      <c r="E247" s="3" t="s">
        <v>753</v>
      </c>
    </row>
    <row r="248" customFormat="false" ht="13.85" hidden="false" customHeight="false" outlineLevel="0" collapsed="false">
      <c r="A248" s="3" t="s">
        <v>754</v>
      </c>
      <c r="B248" s="3" t="s">
        <v>755</v>
      </c>
      <c r="C248" s="4" t="s">
        <v>756</v>
      </c>
      <c r="D248" s="3" t="n">
        <v>0.4846</v>
      </c>
      <c r="E248" s="3" t="s">
        <v>757</v>
      </c>
    </row>
    <row r="249" customFormat="false" ht="13.85" hidden="false" customHeight="false" outlineLevel="0" collapsed="false">
      <c r="A249" s="3" t="s">
        <v>758</v>
      </c>
      <c r="B249" s="3" t="s">
        <v>759</v>
      </c>
      <c r="C249" s="4" t="s">
        <v>760</v>
      </c>
      <c r="D249" s="3" t="n">
        <v>2.2942</v>
      </c>
      <c r="E249" s="3" t="s">
        <v>761</v>
      </c>
    </row>
    <row r="250" customFormat="false" ht="13.85" hidden="false" customHeight="false" outlineLevel="0" collapsed="false">
      <c r="A250" s="3" t="s">
        <v>762</v>
      </c>
      <c r="B250" s="3" t="s">
        <v>763</v>
      </c>
      <c r="C250" s="4"/>
      <c r="D250" s="3" t="n">
        <v>0.4895</v>
      </c>
      <c r="E250" s="3" t="s">
        <v>408</v>
      </c>
    </row>
    <row r="251" customFormat="false" ht="13.85" hidden="false" customHeight="false" outlineLevel="0" collapsed="false">
      <c r="A251" s="3" t="s">
        <v>764</v>
      </c>
      <c r="B251" s="3" t="s">
        <v>765</v>
      </c>
      <c r="C251" s="4"/>
      <c r="D251" s="3" t="n">
        <v>0.4849</v>
      </c>
      <c r="E251" s="3" t="s">
        <v>21</v>
      </c>
    </row>
    <row r="252" customFormat="false" ht="13.85" hidden="false" customHeight="false" outlineLevel="0" collapsed="false">
      <c r="A252" s="3" t="s">
        <v>766</v>
      </c>
      <c r="B252" s="3" t="s">
        <v>767</v>
      </c>
      <c r="C252" s="4" t="s">
        <v>768</v>
      </c>
      <c r="D252" s="3" t="n">
        <v>2.1509</v>
      </c>
      <c r="E252" s="3" t="s">
        <v>769</v>
      </c>
    </row>
    <row r="253" customFormat="false" ht="13.85" hidden="false" customHeight="false" outlineLevel="0" collapsed="false">
      <c r="A253" s="3" t="s">
        <v>770</v>
      </c>
      <c r="B253" s="3" t="s">
        <v>771</v>
      </c>
      <c r="C253" s="4"/>
      <c r="D253" s="3" t="n">
        <v>0.4197</v>
      </c>
      <c r="E253" s="3" t="s">
        <v>63</v>
      </c>
    </row>
    <row r="254" customFormat="false" ht="13.85" hidden="false" customHeight="false" outlineLevel="0" collapsed="false">
      <c r="A254" s="3" t="s">
        <v>772</v>
      </c>
      <c r="B254" s="3" t="s">
        <v>773</v>
      </c>
      <c r="C254" s="4"/>
      <c r="D254" s="3" t="n">
        <v>2.9619</v>
      </c>
      <c r="E254" s="3" t="s">
        <v>774</v>
      </c>
    </row>
    <row r="255" customFormat="false" ht="13.85" hidden="false" customHeight="false" outlineLevel="0" collapsed="false">
      <c r="A255" s="3" t="s">
        <v>775</v>
      </c>
      <c r="B255" s="3" t="s">
        <v>776</v>
      </c>
      <c r="C255" s="4"/>
      <c r="D255" s="3" t="n">
        <v>2.5511</v>
      </c>
      <c r="E255" s="3" t="s">
        <v>63</v>
      </c>
    </row>
    <row r="256" customFormat="false" ht="13.85" hidden="false" customHeight="false" outlineLevel="0" collapsed="false">
      <c r="A256" s="3" t="s">
        <v>777</v>
      </c>
      <c r="B256" s="3" t="s">
        <v>778</v>
      </c>
      <c r="C256" s="4"/>
      <c r="D256" s="3" t="n">
        <v>2.0485</v>
      </c>
      <c r="E256" s="3" t="s">
        <v>63</v>
      </c>
    </row>
    <row r="257" customFormat="false" ht="13.85" hidden="false" customHeight="false" outlineLevel="0" collapsed="false">
      <c r="A257" s="3" t="s">
        <v>779</v>
      </c>
      <c r="B257" s="3" t="s">
        <v>780</v>
      </c>
      <c r="C257" s="4"/>
      <c r="D257" s="3" t="n">
        <v>2.8433</v>
      </c>
      <c r="E257" s="3" t="s">
        <v>63</v>
      </c>
    </row>
    <row r="258" customFormat="false" ht="13.85" hidden="false" customHeight="false" outlineLevel="0" collapsed="false">
      <c r="A258" s="3" t="s">
        <v>781</v>
      </c>
      <c r="B258" s="3" t="s">
        <v>782</v>
      </c>
      <c r="C258" s="4"/>
      <c r="D258" s="3" t="n">
        <v>2.1257</v>
      </c>
      <c r="E258" s="3" t="s">
        <v>63</v>
      </c>
    </row>
    <row r="259" customFormat="false" ht="13.85" hidden="false" customHeight="false" outlineLevel="0" collapsed="false">
      <c r="A259" s="3" t="s">
        <v>783</v>
      </c>
      <c r="B259" s="3" t="s">
        <v>784</v>
      </c>
      <c r="C259" s="4"/>
      <c r="D259" s="3" t="n">
        <v>0.485</v>
      </c>
      <c r="E259" s="3" t="s">
        <v>63</v>
      </c>
    </row>
    <row r="260" customFormat="false" ht="13.85" hidden="false" customHeight="false" outlineLevel="0" collapsed="false">
      <c r="A260" s="3" t="s">
        <v>785</v>
      </c>
      <c r="B260" s="3" t="s">
        <v>786</v>
      </c>
      <c r="C260" s="4"/>
      <c r="D260" s="3" t="n">
        <v>2.5307</v>
      </c>
      <c r="E260" s="3" t="s">
        <v>787</v>
      </c>
    </row>
    <row r="261" customFormat="false" ht="13.85" hidden="false" customHeight="false" outlineLevel="0" collapsed="false">
      <c r="A261" s="3" t="s">
        <v>788</v>
      </c>
      <c r="B261" s="3" t="s">
        <v>789</v>
      </c>
      <c r="C261" s="4"/>
      <c r="D261" s="3" t="n">
        <v>2.7411</v>
      </c>
      <c r="E261" s="3" t="s">
        <v>790</v>
      </c>
    </row>
    <row r="262" customFormat="false" ht="13.85" hidden="false" customHeight="false" outlineLevel="0" collapsed="false">
      <c r="A262" s="3" t="s">
        <v>791</v>
      </c>
      <c r="B262" s="3" t="s">
        <v>792</v>
      </c>
      <c r="C262" s="4" t="s">
        <v>793</v>
      </c>
      <c r="D262" s="3" t="n">
        <v>3.1086</v>
      </c>
      <c r="E262" s="3" t="s">
        <v>794</v>
      </c>
    </row>
    <row r="263" customFormat="false" ht="13.85" hidden="false" customHeight="false" outlineLevel="0" collapsed="false">
      <c r="A263" s="3" t="s">
        <v>795</v>
      </c>
      <c r="B263" s="3" t="s">
        <v>796</v>
      </c>
      <c r="C263" s="4" t="s">
        <v>797</v>
      </c>
      <c r="D263" s="3" t="n">
        <v>0.353</v>
      </c>
      <c r="E263" s="3" t="s">
        <v>798</v>
      </c>
    </row>
    <row r="264" customFormat="false" ht="13.85" hidden="false" customHeight="false" outlineLevel="0" collapsed="false">
      <c r="A264" s="3" t="s">
        <v>799</v>
      </c>
      <c r="B264" s="3" t="s">
        <v>800</v>
      </c>
      <c r="C264" s="4"/>
      <c r="D264" s="3" t="n">
        <v>3.5903</v>
      </c>
      <c r="E264" s="3" t="s">
        <v>801</v>
      </c>
    </row>
    <row r="265" customFormat="false" ht="13.85" hidden="false" customHeight="false" outlineLevel="0" collapsed="false">
      <c r="A265" s="3" t="s">
        <v>802</v>
      </c>
      <c r="B265" s="3" t="s">
        <v>803</v>
      </c>
      <c r="C265" s="4" t="s">
        <v>804</v>
      </c>
      <c r="D265" s="3" t="n">
        <v>0.4854</v>
      </c>
      <c r="E265" s="3" t="s">
        <v>805</v>
      </c>
    </row>
    <row r="266" customFormat="false" ht="13.85" hidden="false" customHeight="false" outlineLevel="0" collapsed="false">
      <c r="A266" s="3" t="s">
        <v>806</v>
      </c>
      <c r="B266" s="3" t="s">
        <v>807</v>
      </c>
      <c r="C266" s="4"/>
      <c r="D266" s="3" t="n">
        <v>0.4925</v>
      </c>
      <c r="E266" s="3" t="s">
        <v>808</v>
      </c>
    </row>
    <row r="267" customFormat="false" ht="13.85" hidden="false" customHeight="false" outlineLevel="0" collapsed="false">
      <c r="A267" s="3" t="s">
        <v>809</v>
      </c>
      <c r="B267" s="3" t="s">
        <v>810</v>
      </c>
      <c r="C267" s="4"/>
      <c r="D267" s="3" t="n">
        <v>0.4863</v>
      </c>
      <c r="E267" s="3" t="s">
        <v>811</v>
      </c>
    </row>
    <row r="268" customFormat="false" ht="13.85" hidden="false" customHeight="false" outlineLevel="0" collapsed="false">
      <c r="A268" s="3" t="s">
        <v>812</v>
      </c>
      <c r="B268" s="3" t="s">
        <v>813</v>
      </c>
      <c r="C268" s="4" t="s">
        <v>814</v>
      </c>
      <c r="D268" s="3" t="n">
        <v>0.2931</v>
      </c>
      <c r="E268" s="3" t="s">
        <v>815</v>
      </c>
    </row>
    <row r="269" customFormat="false" ht="13.85" hidden="false" customHeight="false" outlineLevel="0" collapsed="false">
      <c r="A269" s="3" t="s">
        <v>816</v>
      </c>
      <c r="B269" s="3" t="s">
        <v>817</v>
      </c>
      <c r="C269" s="4"/>
      <c r="D269" s="3" t="n">
        <v>0.4762</v>
      </c>
      <c r="E269" s="3" t="s">
        <v>818</v>
      </c>
    </row>
    <row r="270" customFormat="false" ht="13.85" hidden="false" customHeight="false" outlineLevel="0" collapsed="false">
      <c r="A270" s="3" t="s">
        <v>819</v>
      </c>
      <c r="B270" s="3" t="s">
        <v>820</v>
      </c>
      <c r="C270" s="4" t="s">
        <v>821</v>
      </c>
      <c r="D270" s="3" t="n">
        <v>0.4865</v>
      </c>
      <c r="E270" s="3" t="s">
        <v>822</v>
      </c>
    </row>
    <row r="271" customFormat="false" ht="13.85" hidden="false" customHeight="false" outlineLevel="0" collapsed="false">
      <c r="A271" s="3" t="s">
        <v>823</v>
      </c>
      <c r="B271" s="3" t="s">
        <v>824</v>
      </c>
      <c r="C271" s="4" t="s">
        <v>825</v>
      </c>
      <c r="D271" s="3" t="n">
        <v>0.339</v>
      </c>
      <c r="E271" s="3" t="s">
        <v>826</v>
      </c>
    </row>
    <row r="272" customFormat="false" ht="13.85" hidden="false" customHeight="false" outlineLevel="0" collapsed="false">
      <c r="A272" s="3" t="s">
        <v>827</v>
      </c>
      <c r="B272" s="3" t="s">
        <v>828</v>
      </c>
      <c r="C272" s="4" t="s">
        <v>829</v>
      </c>
      <c r="D272" s="3" t="n">
        <v>0.3596</v>
      </c>
      <c r="E272" s="3" t="s">
        <v>830</v>
      </c>
    </row>
    <row r="273" customFormat="false" ht="13.85" hidden="false" customHeight="false" outlineLevel="0" collapsed="false">
      <c r="A273" s="3" t="s">
        <v>831</v>
      </c>
      <c r="B273" s="3" t="s">
        <v>832</v>
      </c>
      <c r="C273" s="4" t="s">
        <v>833</v>
      </c>
      <c r="D273" s="3" t="n">
        <v>0.2593</v>
      </c>
      <c r="E273" s="3" t="s">
        <v>834</v>
      </c>
    </row>
    <row r="274" customFormat="false" ht="13.85" hidden="false" customHeight="false" outlineLevel="0" collapsed="false">
      <c r="A274" s="3" t="s">
        <v>835</v>
      </c>
      <c r="B274" s="3" t="s">
        <v>836</v>
      </c>
      <c r="C274" s="4"/>
      <c r="D274" s="3" t="n">
        <v>0.454</v>
      </c>
      <c r="E274" s="3" t="s">
        <v>287</v>
      </c>
    </row>
    <row r="275" customFormat="false" ht="13.85" hidden="false" customHeight="false" outlineLevel="0" collapsed="false">
      <c r="A275" s="3" t="s">
        <v>837</v>
      </c>
      <c r="B275" s="3" t="s">
        <v>838</v>
      </c>
      <c r="C275" s="4"/>
      <c r="D275" s="3" t="n">
        <v>0.3478</v>
      </c>
      <c r="E275" s="3" t="s">
        <v>287</v>
      </c>
    </row>
    <row r="276" customFormat="false" ht="13.85" hidden="false" customHeight="false" outlineLevel="0" collapsed="false">
      <c r="A276" s="3" t="s">
        <v>839</v>
      </c>
      <c r="B276" s="3" t="s">
        <v>840</v>
      </c>
      <c r="C276" s="4"/>
      <c r="D276" s="3" t="n">
        <v>0.4323</v>
      </c>
      <c r="E276" s="3" t="s">
        <v>287</v>
      </c>
    </row>
    <row r="277" customFormat="false" ht="13.85" hidden="false" customHeight="false" outlineLevel="0" collapsed="false">
      <c r="A277" s="3" t="s">
        <v>841</v>
      </c>
      <c r="B277" s="3" t="s">
        <v>842</v>
      </c>
      <c r="C277" s="4"/>
      <c r="D277" s="3" t="n">
        <v>2.0396</v>
      </c>
      <c r="E277" s="3" t="s">
        <v>843</v>
      </c>
    </row>
    <row r="278" customFormat="false" ht="13.85" hidden="false" customHeight="false" outlineLevel="0" collapsed="false">
      <c r="A278" s="3" t="s">
        <v>844</v>
      </c>
      <c r="B278" s="3" t="s">
        <v>845</v>
      </c>
      <c r="C278" s="4"/>
      <c r="D278" s="3" t="n">
        <v>0.3934</v>
      </c>
      <c r="E278" s="3" t="s">
        <v>846</v>
      </c>
    </row>
    <row r="279" customFormat="false" ht="13.85" hidden="false" customHeight="false" outlineLevel="0" collapsed="false">
      <c r="A279" s="3" t="s">
        <v>847</v>
      </c>
      <c r="B279" s="3" t="s">
        <v>848</v>
      </c>
      <c r="C279" s="4" t="s">
        <v>849</v>
      </c>
      <c r="D279" s="3" t="n">
        <v>0.4496</v>
      </c>
      <c r="E279" s="3" t="s">
        <v>850</v>
      </c>
    </row>
    <row r="280" customFormat="false" ht="13.85" hidden="false" customHeight="false" outlineLevel="0" collapsed="false">
      <c r="A280" s="3" t="s">
        <v>851</v>
      </c>
      <c r="B280" s="3" t="s">
        <v>852</v>
      </c>
      <c r="C280" s="4"/>
      <c r="D280" s="3" t="n">
        <v>0.3865</v>
      </c>
      <c r="E280" s="3" t="s">
        <v>853</v>
      </c>
    </row>
    <row r="281" customFormat="false" ht="13.85" hidden="false" customHeight="false" outlineLevel="0" collapsed="false">
      <c r="A281" s="3" t="s">
        <v>854</v>
      </c>
      <c r="B281" s="3" t="s">
        <v>855</v>
      </c>
      <c r="C281" s="4"/>
      <c r="D281" s="3" t="n">
        <v>2.112</v>
      </c>
      <c r="E281" s="3" t="s">
        <v>856</v>
      </c>
    </row>
    <row r="282" customFormat="false" ht="13.85" hidden="false" customHeight="false" outlineLevel="0" collapsed="false">
      <c r="A282" s="3" t="s">
        <v>857</v>
      </c>
      <c r="B282" s="3" t="s">
        <v>858</v>
      </c>
      <c r="C282" s="4"/>
      <c r="D282" s="3" t="n">
        <v>39.7409</v>
      </c>
      <c r="E282" s="3" t="s">
        <v>389</v>
      </c>
    </row>
    <row r="283" customFormat="false" ht="13.85" hidden="false" customHeight="false" outlineLevel="0" collapsed="false">
      <c r="A283" s="3" t="s">
        <v>859</v>
      </c>
      <c r="B283" s="3" t="s">
        <v>860</v>
      </c>
      <c r="C283" s="4" t="s">
        <v>861</v>
      </c>
      <c r="D283" s="3" t="n">
        <v>2.2948</v>
      </c>
      <c r="E283" s="3" t="s">
        <v>862</v>
      </c>
    </row>
    <row r="284" customFormat="false" ht="13.85" hidden="false" customHeight="false" outlineLevel="0" collapsed="false">
      <c r="A284" s="3" t="s">
        <v>863</v>
      </c>
      <c r="B284" s="3" t="s">
        <v>864</v>
      </c>
      <c r="C284" s="4"/>
      <c r="D284" s="3" t="n">
        <v>2.2753</v>
      </c>
      <c r="E284" s="3" t="s">
        <v>865</v>
      </c>
    </row>
    <row r="285" customFormat="false" ht="13.85" hidden="false" customHeight="false" outlineLevel="0" collapsed="false">
      <c r="A285" s="3" t="s">
        <v>866</v>
      </c>
      <c r="B285" s="3" t="s">
        <v>867</v>
      </c>
      <c r="C285" s="4"/>
      <c r="D285" s="3" t="n">
        <v>3.3249</v>
      </c>
      <c r="E285" s="3" t="s">
        <v>63</v>
      </c>
    </row>
    <row r="286" customFormat="false" ht="13.85" hidden="false" customHeight="false" outlineLevel="0" collapsed="false">
      <c r="A286" s="3" t="s">
        <v>868</v>
      </c>
      <c r="B286" s="3" t="s">
        <v>869</v>
      </c>
      <c r="C286" s="4"/>
      <c r="D286" s="3" t="n">
        <v>0.3352</v>
      </c>
      <c r="E286" s="3" t="s">
        <v>870</v>
      </c>
    </row>
    <row r="287" customFormat="false" ht="13.85" hidden="false" customHeight="false" outlineLevel="0" collapsed="false">
      <c r="A287" s="3" t="s">
        <v>871</v>
      </c>
      <c r="B287" s="3" t="s">
        <v>872</v>
      </c>
      <c r="C287" s="4" t="s">
        <v>873</v>
      </c>
      <c r="D287" s="3" t="n">
        <v>0.2786</v>
      </c>
      <c r="E287" s="3" t="s">
        <v>874</v>
      </c>
    </row>
    <row r="288" customFormat="false" ht="13.85" hidden="false" customHeight="false" outlineLevel="0" collapsed="false">
      <c r="A288" s="3" t="s">
        <v>875</v>
      </c>
      <c r="B288" s="3" t="s">
        <v>876</v>
      </c>
      <c r="C288" s="4" t="s">
        <v>877</v>
      </c>
      <c r="D288" s="3" t="n">
        <v>0.34</v>
      </c>
      <c r="E288" s="3" t="s">
        <v>878</v>
      </c>
    </row>
    <row r="289" customFormat="false" ht="13.85" hidden="false" customHeight="false" outlineLevel="0" collapsed="false">
      <c r="A289" s="3" t="s">
        <v>879</v>
      </c>
      <c r="B289" s="3" t="s">
        <v>880</v>
      </c>
      <c r="C289" s="4"/>
      <c r="D289" s="3" t="n">
        <v>0.444</v>
      </c>
      <c r="E289" s="3" t="s">
        <v>881</v>
      </c>
    </row>
    <row r="290" customFormat="false" ht="13.85" hidden="false" customHeight="false" outlineLevel="0" collapsed="false">
      <c r="A290" s="3" t="s">
        <v>882</v>
      </c>
      <c r="B290" s="3" t="s">
        <v>883</v>
      </c>
      <c r="C290" s="4"/>
      <c r="D290" s="3" t="n">
        <v>0.2427</v>
      </c>
      <c r="E290" s="3" t="s">
        <v>884</v>
      </c>
    </row>
    <row r="291" customFormat="false" ht="13.85" hidden="false" customHeight="false" outlineLevel="0" collapsed="false">
      <c r="A291" s="3" t="s">
        <v>885</v>
      </c>
      <c r="B291" s="3" t="s">
        <v>886</v>
      </c>
      <c r="C291" s="4"/>
      <c r="D291" s="3" t="n">
        <v>0.4885</v>
      </c>
      <c r="E291" s="3" t="s">
        <v>887</v>
      </c>
    </row>
    <row r="292" customFormat="false" ht="13.85" hidden="false" customHeight="false" outlineLevel="0" collapsed="false">
      <c r="A292" s="3" t="s">
        <v>888</v>
      </c>
      <c r="B292" s="3" t="s">
        <v>889</v>
      </c>
      <c r="C292" s="4" t="s">
        <v>890</v>
      </c>
      <c r="D292" s="3" t="n">
        <v>0.4675</v>
      </c>
      <c r="E292" s="3" t="s">
        <v>891</v>
      </c>
    </row>
    <row r="293" customFormat="false" ht="13.85" hidden="false" customHeight="false" outlineLevel="0" collapsed="false">
      <c r="A293" s="3" t="s">
        <v>892</v>
      </c>
      <c r="B293" s="3" t="s">
        <v>893</v>
      </c>
      <c r="C293" s="4"/>
      <c r="D293" s="3" t="n">
        <v>0.3941</v>
      </c>
      <c r="E293" s="3" t="s">
        <v>894</v>
      </c>
    </row>
    <row r="294" customFormat="false" ht="13.85" hidden="false" customHeight="false" outlineLevel="0" collapsed="false">
      <c r="A294" s="3" t="s">
        <v>895</v>
      </c>
      <c r="B294" s="3" t="s">
        <v>896</v>
      </c>
      <c r="C294" s="4" t="s">
        <v>897</v>
      </c>
      <c r="D294" s="3" t="n">
        <v>0.3176</v>
      </c>
      <c r="E294" s="3" t="s">
        <v>898</v>
      </c>
    </row>
    <row r="295" customFormat="false" ht="13.85" hidden="false" customHeight="false" outlineLevel="0" collapsed="false">
      <c r="A295" s="3" t="s">
        <v>899</v>
      </c>
      <c r="B295" s="3" t="s">
        <v>900</v>
      </c>
      <c r="C295" s="4" t="s">
        <v>901</v>
      </c>
      <c r="D295" s="3" t="n">
        <v>2.4405</v>
      </c>
      <c r="E295" s="3" t="s">
        <v>902</v>
      </c>
    </row>
    <row r="296" customFormat="false" ht="13.85" hidden="false" customHeight="false" outlineLevel="0" collapsed="false">
      <c r="A296" s="3" t="s">
        <v>903</v>
      </c>
      <c r="B296" s="3" t="s">
        <v>904</v>
      </c>
      <c r="C296" s="4" t="s">
        <v>905</v>
      </c>
      <c r="D296" s="3" t="n">
        <v>2.2911</v>
      </c>
      <c r="E296" s="3" t="s">
        <v>906</v>
      </c>
    </row>
    <row r="297" customFormat="false" ht="13.85" hidden="false" customHeight="false" outlineLevel="0" collapsed="false">
      <c r="A297" s="3" t="s">
        <v>907</v>
      </c>
      <c r="B297" s="3" t="s">
        <v>908</v>
      </c>
      <c r="C297" s="4"/>
      <c r="D297" s="3" t="n">
        <v>2.0551</v>
      </c>
      <c r="E297" s="3" t="s">
        <v>909</v>
      </c>
    </row>
    <row r="298" customFormat="false" ht="13.85" hidden="false" customHeight="false" outlineLevel="0" collapsed="false">
      <c r="A298" s="3" t="s">
        <v>910</v>
      </c>
      <c r="B298" s="3" t="s">
        <v>911</v>
      </c>
      <c r="C298" s="4"/>
      <c r="D298" s="3" t="n">
        <v>2.0711</v>
      </c>
      <c r="E298" s="3" t="s">
        <v>912</v>
      </c>
    </row>
    <row r="299" customFormat="false" ht="13.85" hidden="false" customHeight="false" outlineLevel="0" collapsed="false">
      <c r="A299" s="3" t="s">
        <v>913</v>
      </c>
      <c r="B299" s="3" t="s">
        <v>914</v>
      </c>
      <c r="C299" s="4"/>
      <c r="D299" s="3" t="n">
        <v>3.1766</v>
      </c>
      <c r="E299" s="3" t="s">
        <v>63</v>
      </c>
    </row>
    <row r="300" customFormat="false" ht="13.85" hidden="false" customHeight="false" outlineLevel="0" collapsed="false">
      <c r="A300" s="3" t="s">
        <v>915</v>
      </c>
      <c r="B300" s="3" t="s">
        <v>916</v>
      </c>
      <c r="C300" s="4"/>
      <c r="D300" s="3" t="n">
        <v>2.1046</v>
      </c>
      <c r="E300" s="3" t="s">
        <v>917</v>
      </c>
    </row>
    <row r="301" customFormat="false" ht="13.85" hidden="false" customHeight="false" outlineLevel="0" collapsed="false">
      <c r="A301" s="3" t="s">
        <v>918</v>
      </c>
      <c r="B301" s="3" t="s">
        <v>919</v>
      </c>
      <c r="C301" s="4"/>
      <c r="D301" s="3" t="n">
        <v>0.2926</v>
      </c>
      <c r="E301" s="3" t="s">
        <v>920</v>
      </c>
    </row>
    <row r="302" customFormat="false" ht="13.85" hidden="false" customHeight="false" outlineLevel="0" collapsed="false">
      <c r="A302" s="3" t="s">
        <v>921</v>
      </c>
      <c r="B302" s="3" t="s">
        <v>922</v>
      </c>
      <c r="C302" s="4"/>
      <c r="D302" s="3" t="n">
        <v>3.4947</v>
      </c>
      <c r="E302" s="3" t="s">
        <v>923</v>
      </c>
    </row>
    <row r="303" customFormat="false" ht="13.85" hidden="false" customHeight="false" outlineLevel="0" collapsed="false">
      <c r="A303" s="3" t="s">
        <v>924</v>
      </c>
      <c r="B303" s="3" t="s">
        <v>925</v>
      </c>
      <c r="C303" s="4" t="s">
        <v>926</v>
      </c>
      <c r="D303" s="3" t="n">
        <v>0.4098</v>
      </c>
      <c r="E303" s="3" t="s">
        <v>927</v>
      </c>
    </row>
    <row r="304" customFormat="false" ht="13.85" hidden="false" customHeight="false" outlineLevel="0" collapsed="false">
      <c r="A304" s="3" t="s">
        <v>928</v>
      </c>
      <c r="B304" s="3" t="s">
        <v>929</v>
      </c>
      <c r="C304" s="4" t="s">
        <v>930</v>
      </c>
      <c r="D304" s="3" t="n">
        <v>2.0932</v>
      </c>
      <c r="E304" s="3" t="s">
        <v>931</v>
      </c>
    </row>
    <row r="305" customFormat="false" ht="13.85" hidden="false" customHeight="false" outlineLevel="0" collapsed="false">
      <c r="A305" s="3" t="s">
        <v>932</v>
      </c>
      <c r="B305" s="3" t="s">
        <v>933</v>
      </c>
      <c r="C305" s="4"/>
      <c r="D305" s="3" t="n">
        <v>2.3784</v>
      </c>
      <c r="E305" s="3" t="s">
        <v>934</v>
      </c>
    </row>
    <row r="306" customFormat="false" ht="13.85" hidden="false" customHeight="false" outlineLevel="0" collapsed="false">
      <c r="A306" s="3" t="s">
        <v>935</v>
      </c>
      <c r="B306" s="3" t="s">
        <v>291</v>
      </c>
      <c r="C306" s="4" t="s">
        <v>936</v>
      </c>
      <c r="D306" s="3" t="n">
        <v>0.0714</v>
      </c>
      <c r="E306" s="3" t="s">
        <v>937</v>
      </c>
    </row>
    <row r="307" customFormat="false" ht="13.85" hidden="false" customHeight="false" outlineLevel="0" collapsed="false">
      <c r="A307" s="3" t="s">
        <v>938</v>
      </c>
      <c r="B307" s="3" t="s">
        <v>939</v>
      </c>
      <c r="C307" s="4" t="s">
        <v>940</v>
      </c>
      <c r="D307" s="3" t="n">
        <v>0.3185</v>
      </c>
      <c r="E307" s="3" t="s">
        <v>941</v>
      </c>
    </row>
    <row r="308" customFormat="false" ht="13.85" hidden="false" customHeight="false" outlineLevel="0" collapsed="false">
      <c r="A308" s="3" t="s">
        <v>942</v>
      </c>
      <c r="B308" s="3" t="s">
        <v>943</v>
      </c>
      <c r="C308" s="4"/>
      <c r="D308" s="3" t="n">
        <v>0.2712</v>
      </c>
      <c r="E308" s="3" t="s">
        <v>944</v>
      </c>
    </row>
    <row r="309" customFormat="false" ht="13.85" hidden="false" customHeight="false" outlineLevel="0" collapsed="false">
      <c r="A309" s="3" t="s">
        <v>945</v>
      </c>
      <c r="B309" s="3" t="s">
        <v>946</v>
      </c>
      <c r="C309" s="4" t="s">
        <v>947</v>
      </c>
      <c r="D309" s="3" t="n">
        <v>0.0371</v>
      </c>
      <c r="E309" s="3" t="s">
        <v>948</v>
      </c>
    </row>
    <row r="310" customFormat="false" ht="13.85" hidden="false" customHeight="false" outlineLevel="0" collapsed="false">
      <c r="A310" s="3" t="s">
        <v>949</v>
      </c>
      <c r="B310" s="3" t="s">
        <v>950</v>
      </c>
      <c r="C310" s="4" t="s">
        <v>951</v>
      </c>
      <c r="D310" s="3" t="n">
        <v>2.2671</v>
      </c>
      <c r="E310" s="3" t="s">
        <v>952</v>
      </c>
    </row>
    <row r="311" customFormat="false" ht="13.85" hidden="false" customHeight="false" outlineLevel="0" collapsed="false">
      <c r="A311" s="3" t="s">
        <v>953</v>
      </c>
      <c r="B311" s="3" t="s">
        <v>954</v>
      </c>
      <c r="C311" s="4"/>
      <c r="D311" s="3" t="n">
        <v>0.3678</v>
      </c>
      <c r="E311" s="3" t="s">
        <v>955</v>
      </c>
    </row>
    <row r="312" customFormat="false" ht="13.85" hidden="false" customHeight="false" outlineLevel="0" collapsed="false">
      <c r="A312" s="3" t="s">
        <v>956</v>
      </c>
      <c r="B312" s="3" t="s">
        <v>957</v>
      </c>
      <c r="C312" s="4"/>
      <c r="D312" s="3" t="n">
        <v>0.2879</v>
      </c>
      <c r="E312" s="3" t="s">
        <v>958</v>
      </c>
    </row>
    <row r="313" customFormat="false" ht="13.85" hidden="false" customHeight="false" outlineLevel="0" collapsed="false">
      <c r="A313" s="3" t="s">
        <v>959</v>
      </c>
      <c r="B313" s="3" t="s">
        <v>960</v>
      </c>
      <c r="C313" s="4"/>
      <c r="D313" s="3" t="n">
        <v>0.327</v>
      </c>
      <c r="E313" s="3" t="s">
        <v>961</v>
      </c>
    </row>
    <row r="314" customFormat="false" ht="13.85" hidden="false" customHeight="false" outlineLevel="0" collapsed="false">
      <c r="A314" s="3" t="s">
        <v>962</v>
      </c>
      <c r="B314" s="3" t="s">
        <v>963</v>
      </c>
      <c r="C314" s="4"/>
      <c r="D314" s="3" t="n">
        <v>2.5996</v>
      </c>
      <c r="E314" s="3" t="s">
        <v>63</v>
      </c>
    </row>
    <row r="315" customFormat="false" ht="13.85" hidden="false" customHeight="false" outlineLevel="0" collapsed="false">
      <c r="A315" s="3" t="s">
        <v>964</v>
      </c>
      <c r="B315" s="3" t="s">
        <v>965</v>
      </c>
      <c r="C315" s="4"/>
      <c r="D315" s="3" t="n">
        <v>4.6114</v>
      </c>
      <c r="E315" s="3" t="s">
        <v>141</v>
      </c>
    </row>
    <row r="316" customFormat="false" ht="13.85" hidden="false" customHeight="false" outlineLevel="0" collapsed="false">
      <c r="A316" s="3" t="s">
        <v>966</v>
      </c>
      <c r="B316" s="3" t="s">
        <v>967</v>
      </c>
      <c r="C316" s="4" t="s">
        <v>968</v>
      </c>
      <c r="D316" s="3" t="n">
        <v>0.1503</v>
      </c>
      <c r="E316" s="3" t="s">
        <v>969</v>
      </c>
    </row>
    <row r="317" customFormat="false" ht="13.85" hidden="false" customHeight="false" outlineLevel="0" collapsed="false">
      <c r="A317" s="3" t="s">
        <v>970</v>
      </c>
      <c r="B317" s="3" t="s">
        <v>971</v>
      </c>
      <c r="C317" s="4" t="s">
        <v>972</v>
      </c>
      <c r="D317" s="3" t="n">
        <v>0.1869</v>
      </c>
      <c r="E317" s="3" t="s">
        <v>973</v>
      </c>
    </row>
    <row r="318" customFormat="false" ht="13.85" hidden="false" customHeight="false" outlineLevel="0" collapsed="false">
      <c r="A318" s="3" t="s">
        <v>974</v>
      </c>
      <c r="B318" s="3" t="s">
        <v>975</v>
      </c>
      <c r="C318" s="4"/>
      <c r="D318" s="3" t="n">
        <v>2.1997</v>
      </c>
      <c r="E318" s="3" t="s">
        <v>976</v>
      </c>
    </row>
    <row r="319" customFormat="false" ht="13.85" hidden="false" customHeight="false" outlineLevel="0" collapsed="false">
      <c r="A319" s="3" t="s">
        <v>977</v>
      </c>
      <c r="B319" s="3" t="s">
        <v>978</v>
      </c>
      <c r="C319" s="4"/>
      <c r="D319" s="3" t="n">
        <v>0.3912</v>
      </c>
      <c r="E319" s="3" t="s">
        <v>979</v>
      </c>
    </row>
    <row r="320" customFormat="false" ht="13.85" hidden="false" customHeight="false" outlineLevel="0" collapsed="false">
      <c r="A320" s="3" t="s">
        <v>980</v>
      </c>
      <c r="B320" s="3" t="s">
        <v>981</v>
      </c>
      <c r="C320" s="4" t="s">
        <v>982</v>
      </c>
      <c r="D320" s="3" t="n">
        <v>0.2593</v>
      </c>
      <c r="E320" s="3" t="s">
        <v>983</v>
      </c>
    </row>
    <row r="321" customFormat="false" ht="13.85" hidden="false" customHeight="false" outlineLevel="0" collapsed="false">
      <c r="A321" s="3" t="s">
        <v>984</v>
      </c>
      <c r="B321" s="3" t="s">
        <v>985</v>
      </c>
      <c r="C321" s="4" t="s">
        <v>986</v>
      </c>
      <c r="D321" s="3" t="n">
        <v>0.4347</v>
      </c>
      <c r="E321" s="3" t="s">
        <v>987</v>
      </c>
    </row>
    <row r="322" customFormat="false" ht="13.85" hidden="false" customHeight="false" outlineLevel="0" collapsed="false">
      <c r="A322" s="3" t="s">
        <v>988</v>
      </c>
      <c r="B322" s="3" t="s">
        <v>989</v>
      </c>
      <c r="C322" s="4" t="s">
        <v>990</v>
      </c>
      <c r="D322" s="3" t="n">
        <v>0.4886</v>
      </c>
      <c r="E322" s="3" t="s">
        <v>991</v>
      </c>
    </row>
    <row r="323" customFormat="false" ht="13.85" hidden="false" customHeight="false" outlineLevel="0" collapsed="false">
      <c r="A323" s="3" t="s">
        <v>992</v>
      </c>
      <c r="B323" s="3" t="s">
        <v>993</v>
      </c>
      <c r="C323" s="4" t="s">
        <v>994</v>
      </c>
      <c r="D323" s="3" t="n">
        <v>2.3065</v>
      </c>
      <c r="E323" s="3" t="s">
        <v>995</v>
      </c>
    </row>
    <row r="324" customFormat="false" ht="13.85" hidden="false" customHeight="false" outlineLevel="0" collapsed="false">
      <c r="A324" s="3" t="s">
        <v>996</v>
      </c>
      <c r="B324" s="3" t="s">
        <v>997</v>
      </c>
      <c r="C324" s="4" t="s">
        <v>998</v>
      </c>
      <c r="D324" s="3" t="n">
        <v>0.3718</v>
      </c>
      <c r="E324" s="3" t="s">
        <v>999</v>
      </c>
    </row>
    <row r="325" customFormat="false" ht="13.85" hidden="false" customHeight="false" outlineLevel="0" collapsed="false">
      <c r="A325" s="3" t="s">
        <v>1000</v>
      </c>
      <c r="B325" s="3" t="s">
        <v>1001</v>
      </c>
      <c r="C325" s="4"/>
      <c r="D325" s="3" t="n">
        <v>2.3062</v>
      </c>
      <c r="E325" s="3" t="s">
        <v>1002</v>
      </c>
    </row>
    <row r="326" customFormat="false" ht="13.85" hidden="false" customHeight="false" outlineLevel="0" collapsed="false">
      <c r="A326" s="3" t="s">
        <v>1003</v>
      </c>
      <c r="B326" s="3" t="s">
        <v>1004</v>
      </c>
      <c r="C326" s="4"/>
      <c r="D326" s="3" t="n">
        <v>0.3388</v>
      </c>
      <c r="E326" s="3" t="s">
        <v>1005</v>
      </c>
    </row>
    <row r="327" customFormat="false" ht="13.85" hidden="false" customHeight="false" outlineLevel="0" collapsed="false">
      <c r="A327" s="3" t="s">
        <v>1006</v>
      </c>
      <c r="B327" s="3" t="s">
        <v>1007</v>
      </c>
      <c r="C327" s="4"/>
      <c r="D327" s="3" t="n">
        <v>0.4418</v>
      </c>
      <c r="E327" s="3" t="s">
        <v>144</v>
      </c>
    </row>
    <row r="328" customFormat="false" ht="13.85" hidden="false" customHeight="false" outlineLevel="0" collapsed="false">
      <c r="A328" s="3" t="s">
        <v>1008</v>
      </c>
      <c r="B328" s="3" t="s">
        <v>1009</v>
      </c>
      <c r="C328" s="4"/>
      <c r="D328" s="3" t="n">
        <v>0.3666</v>
      </c>
      <c r="E328" s="3" t="s">
        <v>1010</v>
      </c>
    </row>
    <row r="329" customFormat="false" ht="13.85" hidden="false" customHeight="false" outlineLevel="0" collapsed="false">
      <c r="A329" s="3" t="s">
        <v>1011</v>
      </c>
      <c r="B329" s="3" t="s">
        <v>1012</v>
      </c>
      <c r="C329" s="4"/>
      <c r="D329" s="3" t="n">
        <v>0.4536</v>
      </c>
      <c r="E329" s="3" t="s">
        <v>1013</v>
      </c>
    </row>
    <row r="330" customFormat="false" ht="13.85" hidden="false" customHeight="false" outlineLevel="0" collapsed="false">
      <c r="A330" s="3" t="s">
        <v>1014</v>
      </c>
      <c r="B330" s="3" t="s">
        <v>1015</v>
      </c>
      <c r="C330" s="4"/>
      <c r="D330" s="3" t="n">
        <v>0.311</v>
      </c>
      <c r="E330" s="3" t="s">
        <v>63</v>
      </c>
    </row>
    <row r="331" customFormat="false" ht="13.85" hidden="false" customHeight="false" outlineLevel="0" collapsed="false">
      <c r="A331" s="3" t="s">
        <v>1016</v>
      </c>
      <c r="B331" s="3" t="s">
        <v>1017</v>
      </c>
      <c r="C331" s="4"/>
      <c r="D331" s="3" t="n">
        <v>0.4814</v>
      </c>
      <c r="E331" s="3" t="s">
        <v>1018</v>
      </c>
    </row>
    <row r="332" customFormat="false" ht="13.85" hidden="false" customHeight="false" outlineLevel="0" collapsed="false">
      <c r="A332" s="3" t="s">
        <v>1019</v>
      </c>
      <c r="B332" s="3" t="s">
        <v>1020</v>
      </c>
      <c r="C332" s="4"/>
      <c r="D332" s="3" t="n">
        <v>0.4445</v>
      </c>
      <c r="E332" s="3" t="s">
        <v>1021</v>
      </c>
    </row>
    <row r="333" customFormat="false" ht="13.85" hidden="false" customHeight="false" outlineLevel="0" collapsed="false">
      <c r="A333" s="3" t="s">
        <v>1022</v>
      </c>
      <c r="B333" s="3" t="s">
        <v>1023</v>
      </c>
      <c r="C333" s="4" t="s">
        <v>1024</v>
      </c>
      <c r="D333" s="3" t="n">
        <v>0.2277</v>
      </c>
      <c r="E333" s="3" t="s">
        <v>1025</v>
      </c>
    </row>
    <row r="334" customFormat="false" ht="13.85" hidden="false" customHeight="false" outlineLevel="0" collapsed="false">
      <c r="A334" s="3" t="s">
        <v>1026</v>
      </c>
      <c r="B334" s="3" t="s">
        <v>1027</v>
      </c>
      <c r="C334" s="4" t="s">
        <v>1028</v>
      </c>
      <c r="D334" s="3" t="n">
        <v>2.2885</v>
      </c>
      <c r="E334" s="3" t="s">
        <v>1029</v>
      </c>
    </row>
    <row r="335" customFormat="false" ht="13.85" hidden="false" customHeight="false" outlineLevel="0" collapsed="false">
      <c r="A335" s="3" t="s">
        <v>1030</v>
      </c>
      <c r="B335" s="3" t="s">
        <v>1031</v>
      </c>
      <c r="C335" s="4"/>
      <c r="D335" s="3" t="n">
        <v>0.0248</v>
      </c>
      <c r="E335" s="3" t="s">
        <v>183</v>
      </c>
    </row>
    <row r="336" customFormat="false" ht="13.85" hidden="false" customHeight="false" outlineLevel="0" collapsed="false">
      <c r="A336" s="3" t="s">
        <v>1032</v>
      </c>
      <c r="B336" s="3" t="s">
        <v>1033</v>
      </c>
      <c r="C336" s="4" t="s">
        <v>1034</v>
      </c>
      <c r="D336" s="3" t="n">
        <v>0.2374</v>
      </c>
      <c r="E336" s="3" t="s">
        <v>1035</v>
      </c>
    </row>
    <row r="337" customFormat="false" ht="13.85" hidden="false" customHeight="false" outlineLevel="0" collapsed="false">
      <c r="A337" s="3" t="s">
        <v>1036</v>
      </c>
      <c r="B337" s="3" t="s">
        <v>1037</v>
      </c>
      <c r="C337" s="4" t="s">
        <v>1038</v>
      </c>
      <c r="D337" s="3" t="n">
        <v>0.4202</v>
      </c>
      <c r="E337" s="3" t="s">
        <v>1039</v>
      </c>
    </row>
    <row r="338" customFormat="false" ht="13.85" hidden="false" customHeight="false" outlineLevel="0" collapsed="false">
      <c r="A338" s="3" t="s">
        <v>1040</v>
      </c>
      <c r="B338" s="3" t="s">
        <v>1041</v>
      </c>
      <c r="C338" s="4" t="s">
        <v>1042</v>
      </c>
      <c r="D338" s="3" t="n">
        <v>0.1895</v>
      </c>
      <c r="E338" s="3" t="s">
        <v>1043</v>
      </c>
    </row>
    <row r="339" customFormat="false" ht="13.85" hidden="false" customHeight="false" outlineLevel="0" collapsed="false">
      <c r="A339" s="3" t="s">
        <v>1044</v>
      </c>
      <c r="B339" s="3" t="s">
        <v>1045</v>
      </c>
      <c r="C339" s="4"/>
      <c r="D339" s="3" t="n">
        <v>6.2324</v>
      </c>
      <c r="E339" s="3" t="s">
        <v>63</v>
      </c>
    </row>
    <row r="340" customFormat="false" ht="13.85" hidden="false" customHeight="false" outlineLevel="0" collapsed="false">
      <c r="A340" s="3" t="s">
        <v>1046</v>
      </c>
      <c r="B340" s="3" t="s">
        <v>1047</v>
      </c>
      <c r="C340" s="4"/>
      <c r="D340" s="3" t="n">
        <v>4.9672</v>
      </c>
      <c r="E340" s="3" t="s">
        <v>63</v>
      </c>
    </row>
    <row r="341" customFormat="false" ht="13.85" hidden="false" customHeight="false" outlineLevel="0" collapsed="false">
      <c r="A341" s="3" t="s">
        <v>1048</v>
      </c>
      <c r="B341" s="3" t="s">
        <v>1049</v>
      </c>
      <c r="C341" s="4"/>
      <c r="D341" s="3" t="n">
        <v>0.4556</v>
      </c>
      <c r="E341" s="3" t="s">
        <v>944</v>
      </c>
    </row>
    <row r="342" customFormat="false" ht="13.85" hidden="false" customHeight="false" outlineLevel="0" collapsed="false">
      <c r="A342" s="3" t="s">
        <v>1050</v>
      </c>
      <c r="B342" s="3" t="s">
        <v>1051</v>
      </c>
      <c r="C342" s="4"/>
      <c r="D342" s="3" t="n">
        <v>0.44</v>
      </c>
      <c r="E342" s="3" t="s">
        <v>63</v>
      </c>
    </row>
    <row r="343" customFormat="false" ht="13.85" hidden="false" customHeight="false" outlineLevel="0" collapsed="false">
      <c r="A343" s="3" t="s">
        <v>1052</v>
      </c>
      <c r="B343" s="3" t="s">
        <v>1053</v>
      </c>
      <c r="C343" s="4" t="s">
        <v>1054</v>
      </c>
      <c r="D343" s="3" t="n">
        <v>0.3031</v>
      </c>
      <c r="E343" s="3" t="s">
        <v>1055</v>
      </c>
    </row>
    <row r="344" customFormat="false" ht="13.85" hidden="false" customHeight="false" outlineLevel="0" collapsed="false">
      <c r="A344" s="3" t="s">
        <v>1056</v>
      </c>
      <c r="B344" s="3" t="s">
        <v>1057</v>
      </c>
      <c r="C344" s="4"/>
      <c r="D344" s="3" t="n">
        <v>0.4618</v>
      </c>
      <c r="E344" s="3" t="s">
        <v>1058</v>
      </c>
    </row>
    <row r="345" customFormat="false" ht="13.85" hidden="false" customHeight="false" outlineLevel="0" collapsed="false">
      <c r="A345" s="3" t="s">
        <v>1059</v>
      </c>
      <c r="B345" s="3" t="s">
        <v>1060</v>
      </c>
      <c r="C345" s="4"/>
      <c r="D345" s="3" t="n">
        <v>0.3246</v>
      </c>
      <c r="E345" s="3" t="s">
        <v>1061</v>
      </c>
    </row>
    <row r="346" customFormat="false" ht="13.85" hidden="false" customHeight="false" outlineLevel="0" collapsed="false">
      <c r="A346" s="3" t="s">
        <v>1062</v>
      </c>
      <c r="B346" s="3" t="s">
        <v>1063</v>
      </c>
      <c r="C346" s="4" t="s">
        <v>1064</v>
      </c>
      <c r="D346" s="3" t="n">
        <v>0.4799</v>
      </c>
      <c r="E346" s="3" t="s">
        <v>1065</v>
      </c>
    </row>
    <row r="347" customFormat="false" ht="13.85" hidden="false" customHeight="false" outlineLevel="0" collapsed="false">
      <c r="A347" s="3" t="s">
        <v>1066</v>
      </c>
      <c r="B347" s="3" t="s">
        <v>1067</v>
      </c>
      <c r="C347" s="4"/>
      <c r="D347" s="3" t="n">
        <v>0.4168</v>
      </c>
      <c r="E347" s="3" t="s">
        <v>1068</v>
      </c>
    </row>
    <row r="348" customFormat="false" ht="13.85" hidden="false" customHeight="false" outlineLevel="0" collapsed="false">
      <c r="A348" s="3" t="s">
        <v>1069</v>
      </c>
      <c r="B348" s="3" t="s">
        <v>1070</v>
      </c>
      <c r="C348" s="4"/>
      <c r="D348" s="3" t="n">
        <v>0.4256</v>
      </c>
      <c r="E348" s="3" t="s">
        <v>1071</v>
      </c>
    </row>
    <row r="349" customFormat="false" ht="13.85" hidden="false" customHeight="false" outlineLevel="0" collapsed="false">
      <c r="A349" s="3" t="s">
        <v>1072</v>
      </c>
      <c r="B349" s="3" t="s">
        <v>1073</v>
      </c>
      <c r="C349" s="4"/>
      <c r="D349" s="3" t="n">
        <v>2.5526</v>
      </c>
      <c r="E349" s="3" t="s">
        <v>1074</v>
      </c>
    </row>
    <row r="350" customFormat="false" ht="13.85" hidden="false" customHeight="false" outlineLevel="0" collapsed="false">
      <c r="A350" s="3" t="s">
        <v>1075</v>
      </c>
      <c r="B350" s="3" t="s">
        <v>1076</v>
      </c>
      <c r="C350" s="4"/>
      <c r="D350" s="3" t="n">
        <v>0.4424</v>
      </c>
      <c r="E350" s="3" t="s">
        <v>1077</v>
      </c>
    </row>
    <row r="351" customFormat="false" ht="13.85" hidden="false" customHeight="false" outlineLevel="0" collapsed="false">
      <c r="A351" s="3" t="s">
        <v>1078</v>
      </c>
      <c r="B351" s="3" t="s">
        <v>1079</v>
      </c>
      <c r="C351" s="4" t="s">
        <v>1080</v>
      </c>
      <c r="D351" s="3" t="n">
        <v>0.3337</v>
      </c>
      <c r="E351" s="3" t="s">
        <v>1081</v>
      </c>
    </row>
    <row r="352" customFormat="false" ht="13.85" hidden="false" customHeight="false" outlineLevel="0" collapsed="false">
      <c r="A352" s="3" t="s">
        <v>1082</v>
      </c>
      <c r="B352" s="3" t="s">
        <v>1083</v>
      </c>
      <c r="C352" s="4" t="s">
        <v>1084</v>
      </c>
      <c r="D352" s="3" t="n">
        <v>0.3115</v>
      </c>
      <c r="E352" s="3" t="s">
        <v>1085</v>
      </c>
    </row>
    <row r="353" customFormat="false" ht="13.85" hidden="false" customHeight="false" outlineLevel="0" collapsed="false">
      <c r="A353" s="3" t="s">
        <v>1086</v>
      </c>
      <c r="B353" s="3" t="s">
        <v>1087</v>
      </c>
      <c r="C353" s="4" t="s">
        <v>1088</v>
      </c>
      <c r="D353" s="3" t="n">
        <v>0.4146</v>
      </c>
      <c r="E353" s="3" t="s">
        <v>1089</v>
      </c>
    </row>
    <row r="354" customFormat="false" ht="13.85" hidden="false" customHeight="false" outlineLevel="0" collapsed="false">
      <c r="A354" s="3" t="s">
        <v>1090</v>
      </c>
      <c r="B354" s="3" t="s">
        <v>1091</v>
      </c>
      <c r="C354" s="4"/>
      <c r="D354" s="3" t="n">
        <v>0.4691</v>
      </c>
      <c r="E354" s="3" t="s">
        <v>1092</v>
      </c>
    </row>
    <row r="355" customFormat="false" ht="13.85" hidden="false" customHeight="false" outlineLevel="0" collapsed="false">
      <c r="A355" s="3" t="s">
        <v>1093</v>
      </c>
      <c r="B355" s="3" t="s">
        <v>1094</v>
      </c>
      <c r="C355" s="4" t="s">
        <v>1095</v>
      </c>
      <c r="D355" s="3" t="n">
        <v>0.4668</v>
      </c>
      <c r="E355" s="3" t="s">
        <v>1096</v>
      </c>
    </row>
    <row r="356" customFormat="false" ht="13.85" hidden="false" customHeight="false" outlineLevel="0" collapsed="false">
      <c r="A356" s="3" t="s">
        <v>1097</v>
      </c>
      <c r="B356" s="3" t="s">
        <v>1098</v>
      </c>
      <c r="C356" s="4"/>
      <c r="D356" s="3" t="n">
        <v>0.4012</v>
      </c>
      <c r="E356" s="3" t="s">
        <v>408</v>
      </c>
    </row>
    <row r="357" customFormat="false" ht="13.85" hidden="false" customHeight="false" outlineLevel="0" collapsed="false">
      <c r="A357" s="3" t="s">
        <v>1099</v>
      </c>
      <c r="B357" s="3" t="s">
        <v>1100</v>
      </c>
      <c r="C357" s="4"/>
      <c r="D357" s="3" t="n">
        <v>0.0676</v>
      </c>
      <c r="E357" s="3" t="s">
        <v>408</v>
      </c>
    </row>
    <row r="358" customFormat="false" ht="13.85" hidden="false" customHeight="false" outlineLevel="0" collapsed="false">
      <c r="A358" s="3" t="s">
        <v>1101</v>
      </c>
      <c r="B358" s="3" t="s">
        <v>1102</v>
      </c>
      <c r="C358" s="4"/>
      <c r="D358" s="3" t="n">
        <v>0.413</v>
      </c>
      <c r="E358" s="3" t="s">
        <v>1103</v>
      </c>
    </row>
    <row r="359" customFormat="false" ht="13.85" hidden="false" customHeight="false" outlineLevel="0" collapsed="false">
      <c r="A359" s="3" t="s">
        <v>1104</v>
      </c>
      <c r="B359" s="3" t="s">
        <v>1105</v>
      </c>
      <c r="C359" s="4"/>
      <c r="D359" s="3" t="n">
        <v>0.4997</v>
      </c>
      <c r="E359" s="3" t="s">
        <v>1106</v>
      </c>
    </row>
    <row r="360" customFormat="false" ht="13.85" hidden="false" customHeight="false" outlineLevel="0" collapsed="false">
      <c r="A360" s="3" t="s">
        <v>1107</v>
      </c>
      <c r="B360" s="3" t="s">
        <v>1108</v>
      </c>
      <c r="C360" s="4"/>
      <c r="D360" s="3" t="n">
        <v>0.2375</v>
      </c>
      <c r="E360" s="3" t="s">
        <v>1109</v>
      </c>
    </row>
    <row r="361" customFormat="false" ht="13.85" hidden="false" customHeight="false" outlineLevel="0" collapsed="false">
      <c r="A361" s="3" t="s">
        <v>1110</v>
      </c>
      <c r="B361" s="3" t="s">
        <v>1111</v>
      </c>
      <c r="C361" s="4"/>
      <c r="D361" s="3" t="n">
        <v>0.2345</v>
      </c>
      <c r="E361" s="3" t="s">
        <v>579</v>
      </c>
    </row>
    <row r="362" customFormat="false" ht="13.85" hidden="false" customHeight="false" outlineLevel="0" collapsed="false">
      <c r="A362" s="3" t="s">
        <v>1112</v>
      </c>
      <c r="B362" s="3" t="s">
        <v>1113</v>
      </c>
      <c r="C362" s="4"/>
      <c r="D362" s="3" t="n">
        <v>2.3234</v>
      </c>
      <c r="E362" s="3" t="s">
        <v>1114</v>
      </c>
    </row>
    <row r="363" customFormat="false" ht="13.85" hidden="false" customHeight="false" outlineLevel="0" collapsed="false">
      <c r="A363" s="3" t="s">
        <v>1115</v>
      </c>
      <c r="B363" s="3" t="s">
        <v>1116</v>
      </c>
      <c r="C363" s="4" t="s">
        <v>1117</v>
      </c>
      <c r="D363" s="3" t="n">
        <v>0.3856</v>
      </c>
      <c r="E363" s="3" t="s">
        <v>1118</v>
      </c>
    </row>
    <row r="364" customFormat="false" ht="13.85" hidden="false" customHeight="false" outlineLevel="0" collapsed="false">
      <c r="A364" s="3" t="s">
        <v>1119</v>
      </c>
      <c r="B364" s="3" t="s">
        <v>1120</v>
      </c>
      <c r="C364" s="4"/>
      <c r="D364" s="3" t="n">
        <v>0.4794</v>
      </c>
      <c r="E364" s="3" t="s">
        <v>1121</v>
      </c>
    </row>
    <row r="365" customFormat="false" ht="13.85" hidden="false" customHeight="false" outlineLevel="0" collapsed="false">
      <c r="A365" s="3" t="s">
        <v>1122</v>
      </c>
      <c r="B365" s="3" t="s">
        <v>1123</v>
      </c>
      <c r="C365" s="4"/>
      <c r="D365" s="3" t="n">
        <v>0.2723</v>
      </c>
      <c r="E365" s="3" t="s">
        <v>1124</v>
      </c>
    </row>
    <row r="366" customFormat="false" ht="13.85" hidden="false" customHeight="false" outlineLevel="0" collapsed="false">
      <c r="A366" s="3" t="s">
        <v>1125</v>
      </c>
      <c r="B366" s="3" t="s">
        <v>1126</v>
      </c>
      <c r="C366" s="4"/>
      <c r="D366" s="3" t="n">
        <v>0.4118</v>
      </c>
      <c r="E366" s="3" t="s">
        <v>579</v>
      </c>
    </row>
    <row r="367" customFormat="false" ht="13.85" hidden="false" customHeight="false" outlineLevel="0" collapsed="false">
      <c r="A367" s="3" t="s">
        <v>1127</v>
      </c>
      <c r="B367" s="3" t="s">
        <v>1128</v>
      </c>
      <c r="C367" s="4"/>
      <c r="D367" s="3" t="n">
        <v>0.3658</v>
      </c>
      <c r="E367" s="3" t="s">
        <v>1129</v>
      </c>
    </row>
    <row r="368" customFormat="false" ht="13.85" hidden="false" customHeight="false" outlineLevel="0" collapsed="false">
      <c r="A368" s="3" t="s">
        <v>1130</v>
      </c>
      <c r="B368" s="3" t="s">
        <v>1131</v>
      </c>
      <c r="C368" s="4"/>
      <c r="D368" s="3" t="n">
        <v>0.2942</v>
      </c>
      <c r="E368" s="3" t="s">
        <v>1132</v>
      </c>
    </row>
    <row r="369" customFormat="false" ht="13.85" hidden="false" customHeight="false" outlineLevel="0" collapsed="false">
      <c r="A369" s="3" t="s">
        <v>1133</v>
      </c>
      <c r="B369" s="3" t="s">
        <v>1134</v>
      </c>
      <c r="C369" s="4"/>
      <c r="D369" s="3" t="n">
        <v>0.4236</v>
      </c>
      <c r="E369" s="3" t="s">
        <v>1135</v>
      </c>
    </row>
    <row r="370" customFormat="false" ht="13.85" hidden="false" customHeight="false" outlineLevel="0" collapsed="false">
      <c r="A370" s="3" t="s">
        <v>1136</v>
      </c>
      <c r="B370" s="3" t="s">
        <v>1137</v>
      </c>
      <c r="C370" s="4"/>
      <c r="D370" s="3" t="n">
        <v>0.2394</v>
      </c>
      <c r="E370" s="3" t="s">
        <v>1138</v>
      </c>
    </row>
    <row r="371" customFormat="false" ht="13.85" hidden="false" customHeight="false" outlineLevel="0" collapsed="false">
      <c r="A371" s="3" t="s">
        <v>1139</v>
      </c>
      <c r="B371" s="3" t="s">
        <v>1140</v>
      </c>
      <c r="C371" s="4"/>
      <c r="D371" s="3" t="n">
        <v>4.2956</v>
      </c>
      <c r="E371" s="3" t="s">
        <v>203</v>
      </c>
    </row>
    <row r="372" customFormat="false" ht="13.85" hidden="false" customHeight="false" outlineLevel="0" collapsed="false">
      <c r="A372" s="3" t="s">
        <v>1141</v>
      </c>
      <c r="B372" s="3" t="s">
        <v>1142</v>
      </c>
      <c r="C372" s="4"/>
      <c r="D372" s="3" t="n">
        <v>0.3839</v>
      </c>
      <c r="E372" s="3" t="s">
        <v>1143</v>
      </c>
    </row>
    <row r="373" customFormat="false" ht="13.85" hidden="false" customHeight="false" outlineLevel="0" collapsed="false">
      <c r="A373" s="3" t="s">
        <v>1144</v>
      </c>
      <c r="B373" s="3" t="s">
        <v>1145</v>
      </c>
      <c r="C373" s="4"/>
      <c r="D373" s="3" t="n">
        <v>2.0428</v>
      </c>
      <c r="E373" s="3" t="s">
        <v>1146</v>
      </c>
    </row>
    <row r="374" customFormat="false" ht="13.85" hidden="false" customHeight="false" outlineLevel="0" collapsed="false">
      <c r="A374" s="3" t="s">
        <v>1147</v>
      </c>
      <c r="B374" s="3" t="s">
        <v>1148</v>
      </c>
      <c r="C374" s="4"/>
      <c r="D374" s="3" t="n">
        <v>2.1744</v>
      </c>
      <c r="E374" s="3" t="s">
        <v>1013</v>
      </c>
    </row>
    <row r="375" customFormat="false" ht="13.85" hidden="false" customHeight="false" outlineLevel="0" collapsed="false">
      <c r="A375" s="3" t="s">
        <v>1149</v>
      </c>
      <c r="B375" s="3" t="s">
        <v>1150</v>
      </c>
      <c r="C375" s="4" t="s">
        <v>1151</v>
      </c>
      <c r="D375" s="3" t="n">
        <v>3.0691</v>
      </c>
      <c r="E375" s="3" t="s">
        <v>1152</v>
      </c>
    </row>
    <row r="376" customFormat="false" ht="13.85" hidden="false" customHeight="false" outlineLevel="0" collapsed="false">
      <c r="A376" s="3" t="s">
        <v>1153</v>
      </c>
      <c r="B376" s="3" t="s">
        <v>1154</v>
      </c>
      <c r="C376" s="4"/>
      <c r="D376" s="3" t="n">
        <v>0.1829</v>
      </c>
      <c r="E376" s="3" t="s">
        <v>1155</v>
      </c>
    </row>
    <row r="377" customFormat="false" ht="13.85" hidden="false" customHeight="false" outlineLevel="0" collapsed="false">
      <c r="A377" s="3" t="s">
        <v>1156</v>
      </c>
      <c r="B377" s="3" t="s">
        <v>1157</v>
      </c>
      <c r="C377" s="4"/>
      <c r="D377" s="3" t="n">
        <v>2.9918</v>
      </c>
      <c r="E377" s="3" t="s">
        <v>909</v>
      </c>
    </row>
    <row r="378" customFormat="false" ht="13.85" hidden="false" customHeight="false" outlineLevel="0" collapsed="false">
      <c r="A378" s="3" t="s">
        <v>1158</v>
      </c>
      <c r="B378" s="3" t="s">
        <v>1159</v>
      </c>
      <c r="C378" s="4"/>
      <c r="D378" s="3" t="n">
        <v>0.4244</v>
      </c>
      <c r="E378" s="3" t="s">
        <v>1160</v>
      </c>
    </row>
    <row r="379" customFormat="false" ht="13.85" hidden="false" customHeight="false" outlineLevel="0" collapsed="false">
      <c r="A379" s="3" t="s">
        <v>1161</v>
      </c>
      <c r="B379" s="3" t="s">
        <v>1162</v>
      </c>
      <c r="C379" s="4"/>
      <c r="D379" s="3" t="n">
        <v>0.4423</v>
      </c>
      <c r="E379" s="3" t="s">
        <v>1163</v>
      </c>
    </row>
    <row r="380" customFormat="false" ht="13.85" hidden="false" customHeight="false" outlineLevel="0" collapsed="false">
      <c r="A380" s="3" t="s">
        <v>1164</v>
      </c>
      <c r="B380" s="3" t="s">
        <v>1165</v>
      </c>
      <c r="C380" s="4"/>
      <c r="D380" s="3" t="n">
        <v>0.3758</v>
      </c>
      <c r="E380" s="3" t="s">
        <v>1166</v>
      </c>
    </row>
    <row r="381" customFormat="false" ht="13.85" hidden="false" customHeight="false" outlineLevel="0" collapsed="false">
      <c r="A381" s="3" t="s">
        <v>1167</v>
      </c>
      <c r="B381" s="3" t="s">
        <v>1168</v>
      </c>
      <c r="C381" s="4"/>
      <c r="D381" s="3" t="n">
        <v>0.112</v>
      </c>
      <c r="E381" s="3" t="s">
        <v>1169</v>
      </c>
    </row>
    <row r="382" customFormat="false" ht="13.85" hidden="false" customHeight="false" outlineLevel="0" collapsed="false">
      <c r="A382" s="3" t="s">
        <v>1170</v>
      </c>
      <c r="B382" s="3" t="s">
        <v>1171</v>
      </c>
      <c r="C382" s="4"/>
      <c r="D382" s="3" t="n">
        <v>0.2221</v>
      </c>
      <c r="E382" s="3" t="s">
        <v>1172</v>
      </c>
    </row>
    <row r="383" customFormat="false" ht="13.85" hidden="false" customHeight="false" outlineLevel="0" collapsed="false">
      <c r="A383" s="3" t="s">
        <v>1173</v>
      </c>
      <c r="B383" s="3" t="s">
        <v>1174</v>
      </c>
      <c r="C383" s="4"/>
      <c r="D383" s="3" t="n">
        <v>2.5496</v>
      </c>
      <c r="E383" s="3" t="s">
        <v>1175</v>
      </c>
    </row>
    <row r="384" customFormat="false" ht="13.85" hidden="false" customHeight="false" outlineLevel="0" collapsed="false">
      <c r="A384" s="3" t="s">
        <v>1176</v>
      </c>
      <c r="B384" s="3" t="s">
        <v>1177</v>
      </c>
      <c r="C384" s="4"/>
      <c r="D384" s="3" t="n">
        <v>0.4478</v>
      </c>
      <c r="E384" s="3" t="s">
        <v>1178</v>
      </c>
    </row>
    <row r="385" customFormat="false" ht="13.85" hidden="false" customHeight="false" outlineLevel="0" collapsed="false">
      <c r="A385" s="3" t="s">
        <v>1179</v>
      </c>
      <c r="B385" s="3" t="s">
        <v>1180</v>
      </c>
      <c r="C385" s="4"/>
      <c r="D385" s="3" t="n">
        <v>0.2447</v>
      </c>
      <c r="E385" s="3" t="s">
        <v>63</v>
      </c>
    </row>
    <row r="386" customFormat="false" ht="13.85" hidden="false" customHeight="false" outlineLevel="0" collapsed="false">
      <c r="A386" s="3" t="s">
        <v>1181</v>
      </c>
      <c r="B386" s="3" t="s">
        <v>1182</v>
      </c>
      <c r="C386" s="4"/>
      <c r="D386" s="3" t="n">
        <v>4.2974</v>
      </c>
      <c r="E386" s="3" t="s">
        <v>63</v>
      </c>
    </row>
    <row r="387" customFormat="false" ht="13.85" hidden="false" customHeight="false" outlineLevel="0" collapsed="false">
      <c r="A387" s="3" t="s">
        <v>1183</v>
      </c>
      <c r="B387" s="3" t="s">
        <v>1184</v>
      </c>
      <c r="C387" s="4"/>
      <c r="D387" s="3" t="n">
        <v>0.4232</v>
      </c>
      <c r="E387" s="3" t="s">
        <v>1185</v>
      </c>
    </row>
    <row r="388" customFormat="false" ht="13.85" hidden="false" customHeight="false" outlineLevel="0" collapsed="false">
      <c r="A388" s="3" t="s">
        <v>1186</v>
      </c>
      <c r="B388" s="3" t="s">
        <v>1187</v>
      </c>
      <c r="C388" s="4" t="s">
        <v>261</v>
      </c>
      <c r="D388" s="3" t="n">
        <v>0.084</v>
      </c>
      <c r="E388" s="3" t="s">
        <v>262</v>
      </c>
    </row>
    <row r="389" customFormat="false" ht="13.85" hidden="false" customHeight="false" outlineLevel="0" collapsed="false">
      <c r="A389" s="3" t="s">
        <v>1188</v>
      </c>
      <c r="B389" s="3" t="s">
        <v>1189</v>
      </c>
      <c r="C389" s="4" t="s">
        <v>265</v>
      </c>
      <c r="D389" s="3" t="n">
        <v>0.3687</v>
      </c>
      <c r="E389" s="3" t="s">
        <v>1190</v>
      </c>
    </row>
    <row r="390" customFormat="false" ht="13.85" hidden="false" customHeight="false" outlineLevel="0" collapsed="false">
      <c r="A390" s="3" t="s">
        <v>1191</v>
      </c>
      <c r="B390" s="3" t="s">
        <v>1192</v>
      </c>
      <c r="C390" s="4" t="s">
        <v>276</v>
      </c>
      <c r="D390" s="3" t="n">
        <v>0.4564</v>
      </c>
      <c r="E390" s="3" t="s">
        <v>277</v>
      </c>
    </row>
    <row r="391" customFormat="false" ht="13.85" hidden="false" customHeight="false" outlineLevel="0" collapsed="false">
      <c r="A391" s="3" t="s">
        <v>1193</v>
      </c>
      <c r="B391" s="3" t="s">
        <v>1194</v>
      </c>
      <c r="C391" s="4"/>
      <c r="D391" s="3" t="n">
        <v>0.3982</v>
      </c>
      <c r="E391" s="3" t="s">
        <v>1195</v>
      </c>
    </row>
    <row r="392" customFormat="false" ht="13.85" hidden="false" customHeight="false" outlineLevel="0" collapsed="false">
      <c r="A392" s="3" t="s">
        <v>1196</v>
      </c>
      <c r="B392" s="3" t="s">
        <v>291</v>
      </c>
      <c r="C392" s="4"/>
      <c r="D392" s="3" t="n">
        <v>0.4757</v>
      </c>
      <c r="E392" s="3" t="s">
        <v>63</v>
      </c>
    </row>
    <row r="393" customFormat="false" ht="13.85" hidden="false" customHeight="false" outlineLevel="0" collapsed="false">
      <c r="A393" s="3" t="s">
        <v>1197</v>
      </c>
      <c r="B393" s="3" t="s">
        <v>1198</v>
      </c>
      <c r="C393" s="4"/>
      <c r="D393" s="3" t="n">
        <v>0.4753</v>
      </c>
      <c r="E393" s="3" t="s">
        <v>1199</v>
      </c>
    </row>
    <row r="394" customFormat="false" ht="13.85" hidden="false" customHeight="false" outlineLevel="0" collapsed="false">
      <c r="A394" s="3" t="s">
        <v>1200</v>
      </c>
      <c r="B394" s="3" t="s">
        <v>1201</v>
      </c>
      <c r="C394" s="4"/>
      <c r="D394" s="3" t="n">
        <v>0.1164</v>
      </c>
      <c r="E394" s="3" t="s">
        <v>1202</v>
      </c>
    </row>
    <row r="395" customFormat="false" ht="13.85" hidden="false" customHeight="false" outlineLevel="0" collapsed="false">
      <c r="A395" s="3" t="s">
        <v>1203</v>
      </c>
      <c r="B395" s="3" t="s">
        <v>1204</v>
      </c>
      <c r="C395" s="4"/>
      <c r="D395" s="3" t="n">
        <v>0.4257</v>
      </c>
      <c r="E395" s="3" t="s">
        <v>1205</v>
      </c>
    </row>
    <row r="396" customFormat="false" ht="13.85" hidden="false" customHeight="false" outlineLevel="0" collapsed="false">
      <c r="A396" s="3" t="s">
        <v>1206</v>
      </c>
      <c r="B396" s="3" t="s">
        <v>1207</v>
      </c>
      <c r="C396" s="4"/>
      <c r="D396" s="3" t="n">
        <v>0.3589</v>
      </c>
      <c r="E396" s="3" t="s">
        <v>1208</v>
      </c>
    </row>
    <row r="397" customFormat="false" ht="13.85" hidden="false" customHeight="false" outlineLevel="0" collapsed="false">
      <c r="A397" s="3" t="s">
        <v>1209</v>
      </c>
      <c r="B397" s="3" t="s">
        <v>1210</v>
      </c>
      <c r="C397" s="4" t="s">
        <v>1211</v>
      </c>
      <c r="D397" s="3" t="n">
        <v>0.4921</v>
      </c>
      <c r="E397" s="3" t="s">
        <v>1212</v>
      </c>
    </row>
    <row r="398" customFormat="false" ht="13.85" hidden="false" customHeight="false" outlineLevel="0" collapsed="false">
      <c r="A398" s="3" t="s">
        <v>1213</v>
      </c>
      <c r="B398" s="3" t="s">
        <v>1214</v>
      </c>
      <c r="C398" s="4"/>
      <c r="D398" s="3" t="n">
        <v>0.12</v>
      </c>
      <c r="E398" s="3" t="s">
        <v>63</v>
      </c>
    </row>
    <row r="399" customFormat="false" ht="13.85" hidden="false" customHeight="false" outlineLevel="0" collapsed="false">
      <c r="A399" s="3" t="s">
        <v>1215</v>
      </c>
      <c r="B399" s="3" t="s">
        <v>1216</v>
      </c>
      <c r="C399" s="4"/>
      <c r="D399" s="3" t="n">
        <v>3.4065</v>
      </c>
      <c r="E399" s="3" t="s">
        <v>63</v>
      </c>
    </row>
    <row r="400" customFormat="false" ht="13.85" hidden="false" customHeight="false" outlineLevel="0" collapsed="false">
      <c r="A400" s="3" t="s">
        <v>1217</v>
      </c>
      <c r="B400" s="3" t="s">
        <v>1218</v>
      </c>
      <c r="C400" s="4"/>
      <c r="D400" s="3" t="n">
        <v>2.2041</v>
      </c>
      <c r="E400" s="3" t="s">
        <v>63</v>
      </c>
    </row>
    <row r="401" customFormat="false" ht="13.85" hidden="false" customHeight="false" outlineLevel="0" collapsed="false">
      <c r="A401" s="3" t="s">
        <v>1219</v>
      </c>
      <c r="B401" s="3" t="s">
        <v>1220</v>
      </c>
      <c r="C401" s="4"/>
      <c r="D401" s="3" t="n">
        <v>2.7552</v>
      </c>
      <c r="E401" s="3" t="s">
        <v>141</v>
      </c>
    </row>
    <row r="402" customFormat="false" ht="13.85" hidden="false" customHeight="false" outlineLevel="0" collapsed="false">
      <c r="A402" s="3" t="s">
        <v>1221</v>
      </c>
      <c r="B402" s="3" t="s">
        <v>1222</v>
      </c>
      <c r="C402" s="4"/>
      <c r="D402" s="3" t="n">
        <v>2.5258</v>
      </c>
      <c r="E402" s="3" t="s">
        <v>1223</v>
      </c>
    </row>
    <row r="403" customFormat="false" ht="13.85" hidden="false" customHeight="false" outlineLevel="0" collapsed="false">
      <c r="A403" s="3" t="s">
        <v>1224</v>
      </c>
      <c r="B403" s="3" t="s">
        <v>1225</v>
      </c>
      <c r="C403" s="4"/>
      <c r="D403" s="3" t="n">
        <v>3.656</v>
      </c>
      <c r="E403" s="3" t="s">
        <v>63</v>
      </c>
    </row>
    <row r="404" customFormat="false" ht="13.85" hidden="false" customHeight="false" outlineLevel="0" collapsed="false">
      <c r="A404" s="3" t="s">
        <v>1226</v>
      </c>
      <c r="B404" s="3" t="s">
        <v>1227</v>
      </c>
      <c r="C404" s="4"/>
      <c r="D404" s="3" t="n">
        <v>7.3512</v>
      </c>
      <c r="E404" s="3" t="s">
        <v>1228</v>
      </c>
    </row>
    <row r="405" customFormat="false" ht="13.85" hidden="false" customHeight="false" outlineLevel="0" collapsed="false">
      <c r="A405" s="3" t="s">
        <v>1229</v>
      </c>
      <c r="B405" s="3" t="s">
        <v>1230</v>
      </c>
      <c r="C405" s="4"/>
      <c r="D405" s="3" t="n">
        <v>5.539</v>
      </c>
      <c r="E405" s="3" t="s">
        <v>727</v>
      </c>
    </row>
    <row r="406" customFormat="false" ht="13.85" hidden="false" customHeight="false" outlineLevel="0" collapsed="false">
      <c r="A406" s="3" t="s">
        <v>1231</v>
      </c>
      <c r="B406" s="3" t="s">
        <v>1232</v>
      </c>
      <c r="C406" s="4" t="s">
        <v>1233</v>
      </c>
      <c r="D406" s="3" t="n">
        <v>2.7578</v>
      </c>
      <c r="E406" s="3" t="s">
        <v>1234</v>
      </c>
    </row>
    <row r="407" customFormat="false" ht="13.85" hidden="false" customHeight="false" outlineLevel="0" collapsed="false">
      <c r="A407" s="3" t="s">
        <v>1235</v>
      </c>
      <c r="B407" s="3" t="s">
        <v>1236</v>
      </c>
      <c r="C407" s="4"/>
      <c r="D407" s="3" t="n">
        <v>0.1197</v>
      </c>
      <c r="E407" s="3" t="s">
        <v>63</v>
      </c>
    </row>
    <row r="408" customFormat="false" ht="13.85" hidden="false" customHeight="false" outlineLevel="0" collapsed="false">
      <c r="A408" s="3" t="s">
        <v>1237</v>
      </c>
      <c r="B408" s="3" t="s">
        <v>1238</v>
      </c>
      <c r="C408" s="4"/>
      <c r="D408" s="3" t="n">
        <v>2.4246</v>
      </c>
      <c r="E408" s="3" t="s">
        <v>1239</v>
      </c>
    </row>
    <row r="409" customFormat="false" ht="13.85" hidden="false" customHeight="false" outlineLevel="0" collapsed="false">
      <c r="A409" s="3" t="s">
        <v>1240</v>
      </c>
      <c r="B409" s="3" t="s">
        <v>1241</v>
      </c>
      <c r="C409" s="4"/>
      <c r="D409" s="3" t="n">
        <v>2.0039</v>
      </c>
      <c r="E409" s="3" t="s">
        <v>1242</v>
      </c>
    </row>
    <row r="410" customFormat="false" ht="13.85" hidden="false" customHeight="false" outlineLevel="0" collapsed="false">
      <c r="A410" s="3" t="s">
        <v>1243</v>
      </c>
      <c r="B410" s="3" t="s">
        <v>1244</v>
      </c>
      <c r="C410" s="4"/>
      <c r="D410" s="3" t="n">
        <v>2.4272</v>
      </c>
      <c r="E410" s="3" t="s">
        <v>63</v>
      </c>
    </row>
    <row r="411" customFormat="false" ht="13.85" hidden="false" customHeight="false" outlineLevel="0" collapsed="false">
      <c r="A411" s="3" t="s">
        <v>1245</v>
      </c>
      <c r="B411" s="3" t="s">
        <v>1246</v>
      </c>
      <c r="C411" s="4"/>
      <c r="D411" s="3" t="n">
        <v>0.4558</v>
      </c>
      <c r="E411" s="3" t="s">
        <v>63</v>
      </c>
    </row>
    <row r="412" customFormat="false" ht="13.85" hidden="false" customHeight="false" outlineLevel="0" collapsed="false">
      <c r="A412" s="3" t="s">
        <v>1247</v>
      </c>
      <c r="B412" s="3" t="s">
        <v>1248</v>
      </c>
      <c r="C412" s="4"/>
      <c r="D412" s="3" t="n">
        <v>0.3566</v>
      </c>
      <c r="E412" s="3" t="s">
        <v>1249</v>
      </c>
    </row>
    <row r="413" customFormat="false" ht="13.85" hidden="false" customHeight="false" outlineLevel="0" collapsed="false">
      <c r="A413" s="3" t="s">
        <v>1250</v>
      </c>
      <c r="B413" s="3" t="s">
        <v>1251</v>
      </c>
      <c r="C413" s="4"/>
      <c r="D413" s="3" t="n">
        <v>2.3999</v>
      </c>
      <c r="E413" s="3" t="s">
        <v>1252</v>
      </c>
    </row>
    <row r="414" customFormat="false" ht="13.85" hidden="false" customHeight="false" outlineLevel="0" collapsed="false">
      <c r="A414" s="3" t="s">
        <v>1253</v>
      </c>
      <c r="B414" s="3" t="s">
        <v>1254</v>
      </c>
      <c r="C414" s="4"/>
      <c r="D414" s="3" t="n">
        <v>2.5026</v>
      </c>
      <c r="E414" s="3" t="s">
        <v>1255</v>
      </c>
    </row>
    <row r="415" customFormat="false" ht="13.85" hidden="false" customHeight="false" outlineLevel="0" collapsed="false">
      <c r="A415" s="3" t="s">
        <v>1256</v>
      </c>
      <c r="B415" s="3" t="s">
        <v>1257</v>
      </c>
      <c r="C415" s="4"/>
      <c r="D415" s="3" t="n">
        <v>2.4617</v>
      </c>
      <c r="E415" s="3" t="s">
        <v>1258</v>
      </c>
    </row>
    <row r="416" customFormat="false" ht="13.85" hidden="false" customHeight="false" outlineLevel="0" collapsed="false">
      <c r="A416" s="3" t="s">
        <v>1259</v>
      </c>
      <c r="B416" s="3" t="s">
        <v>1260</v>
      </c>
      <c r="C416" s="4"/>
      <c r="D416" s="3" t="n">
        <v>3.9352</v>
      </c>
      <c r="E416" s="3" t="s">
        <v>63</v>
      </c>
    </row>
    <row r="417" customFormat="false" ht="13.85" hidden="false" customHeight="false" outlineLevel="0" collapsed="false">
      <c r="A417" s="3" t="s">
        <v>1261</v>
      </c>
      <c r="B417" s="3" t="s">
        <v>1262</v>
      </c>
      <c r="C417" s="4"/>
      <c r="D417" s="3" t="n">
        <v>9.0355</v>
      </c>
      <c r="E417" s="3" t="s">
        <v>63</v>
      </c>
    </row>
    <row r="418" customFormat="false" ht="13.85" hidden="false" customHeight="false" outlineLevel="0" collapsed="false">
      <c r="A418" s="3" t="s">
        <v>1263</v>
      </c>
      <c r="B418" s="3" t="s">
        <v>1264</v>
      </c>
      <c r="C418" s="4"/>
      <c r="D418" s="3" t="n">
        <v>2.0039</v>
      </c>
      <c r="E418" s="3" t="s">
        <v>1265</v>
      </c>
    </row>
    <row r="419" customFormat="false" ht="13.85" hidden="false" customHeight="false" outlineLevel="0" collapsed="false">
      <c r="A419" s="3" t="s">
        <v>1266</v>
      </c>
      <c r="B419" s="3" t="s">
        <v>1267</v>
      </c>
      <c r="C419" s="4"/>
      <c r="D419" s="3" t="n">
        <v>2.4419</v>
      </c>
      <c r="E419" s="3" t="s">
        <v>1268</v>
      </c>
    </row>
    <row r="420" customFormat="false" ht="13.85" hidden="false" customHeight="false" outlineLevel="0" collapsed="false">
      <c r="A420" s="3" t="s">
        <v>1269</v>
      </c>
      <c r="B420" s="3" t="s">
        <v>1270</v>
      </c>
      <c r="C420" s="4"/>
      <c r="D420" s="3" t="n">
        <v>0.2759</v>
      </c>
      <c r="E420" s="3" t="s">
        <v>1271</v>
      </c>
    </row>
    <row r="421" customFormat="false" ht="13.85" hidden="false" customHeight="false" outlineLevel="0" collapsed="false">
      <c r="A421" s="3" t="s">
        <v>1272</v>
      </c>
      <c r="B421" s="3" t="s">
        <v>1273</v>
      </c>
      <c r="C421" s="4"/>
      <c r="D421" s="3" t="n">
        <v>0.1599</v>
      </c>
      <c r="E421" s="3" t="s">
        <v>727</v>
      </c>
    </row>
    <row r="422" customFormat="false" ht="13.85" hidden="false" customHeight="false" outlineLevel="0" collapsed="false">
      <c r="A422" s="3" t="s">
        <v>1274</v>
      </c>
      <c r="B422" s="3" t="s">
        <v>1275</v>
      </c>
      <c r="C422" s="4"/>
      <c r="D422" s="3" t="n">
        <v>0.2175</v>
      </c>
      <c r="E422" s="3" t="s">
        <v>724</v>
      </c>
    </row>
    <row r="423" customFormat="false" ht="13.85" hidden="false" customHeight="false" outlineLevel="0" collapsed="false">
      <c r="A423" s="3" t="s">
        <v>1276</v>
      </c>
      <c r="B423" s="3" t="s">
        <v>1277</v>
      </c>
      <c r="C423" s="4"/>
      <c r="D423" s="3" t="n">
        <v>0.4446</v>
      </c>
      <c r="E423" s="3" t="s">
        <v>63</v>
      </c>
    </row>
    <row r="424" customFormat="false" ht="13.85" hidden="false" customHeight="false" outlineLevel="0" collapsed="false">
      <c r="A424" s="3" t="s">
        <v>1278</v>
      </c>
      <c r="B424" s="3" t="s">
        <v>1279</v>
      </c>
      <c r="C424" s="4" t="s">
        <v>1280</v>
      </c>
      <c r="D424" s="3" t="n">
        <v>0.4206</v>
      </c>
      <c r="E424" s="3" t="s">
        <v>1281</v>
      </c>
    </row>
    <row r="425" customFormat="false" ht="13.85" hidden="false" customHeight="false" outlineLevel="0" collapsed="false">
      <c r="A425" s="3" t="s">
        <v>1282</v>
      </c>
      <c r="B425" s="3" t="s">
        <v>1283</v>
      </c>
      <c r="C425" s="4"/>
      <c r="D425" s="3" t="n">
        <v>0.4856</v>
      </c>
      <c r="E425" s="3" t="s">
        <v>1284</v>
      </c>
    </row>
    <row r="426" customFormat="false" ht="13.85" hidden="false" customHeight="false" outlineLevel="0" collapsed="false">
      <c r="A426" s="3" t="s">
        <v>1285</v>
      </c>
      <c r="B426" s="3" t="s">
        <v>1286</v>
      </c>
      <c r="C426" s="4"/>
      <c r="D426" s="3" t="n">
        <v>0.2456</v>
      </c>
      <c r="E426" s="3" t="s">
        <v>1287</v>
      </c>
    </row>
    <row r="427" customFormat="false" ht="13.85" hidden="false" customHeight="false" outlineLevel="0" collapsed="false">
      <c r="A427" s="3" t="s">
        <v>1288</v>
      </c>
      <c r="B427" s="3" t="s">
        <v>1289</v>
      </c>
      <c r="C427" s="4"/>
      <c r="D427" s="3" t="n">
        <v>0.1765</v>
      </c>
      <c r="E427" s="3" t="s">
        <v>1290</v>
      </c>
    </row>
    <row r="428" customFormat="false" ht="13.85" hidden="false" customHeight="false" outlineLevel="0" collapsed="false">
      <c r="A428" s="3" t="s">
        <v>1291</v>
      </c>
      <c r="B428" s="3" t="s">
        <v>1292</v>
      </c>
      <c r="C428" s="4"/>
      <c r="D428" s="3" t="n">
        <v>0.3604</v>
      </c>
      <c r="E428" s="3" t="s">
        <v>1293</v>
      </c>
    </row>
    <row r="429" customFormat="false" ht="13.85" hidden="false" customHeight="false" outlineLevel="0" collapsed="false">
      <c r="A429" s="3" t="s">
        <v>1294</v>
      </c>
      <c r="B429" s="3" t="s">
        <v>1295</v>
      </c>
      <c r="C429" s="4"/>
      <c r="D429" s="3" t="n">
        <v>0.392</v>
      </c>
      <c r="E429" s="3" t="s">
        <v>1296</v>
      </c>
    </row>
    <row r="430" customFormat="false" ht="13.85" hidden="false" customHeight="false" outlineLevel="0" collapsed="false">
      <c r="A430" s="3" t="s">
        <v>1297</v>
      </c>
      <c r="B430" s="3" t="s">
        <v>1298</v>
      </c>
      <c r="C430" s="4"/>
      <c r="D430" s="3" t="n">
        <v>0.146</v>
      </c>
      <c r="E430" s="3" t="s">
        <v>144</v>
      </c>
    </row>
    <row r="431" customFormat="false" ht="13.85" hidden="false" customHeight="false" outlineLevel="0" collapsed="false">
      <c r="A431" s="3" t="s">
        <v>1299</v>
      </c>
      <c r="B431" s="3" t="s">
        <v>1300</v>
      </c>
      <c r="C431" s="4"/>
      <c r="D431" s="3" t="n">
        <v>2.4444</v>
      </c>
      <c r="E431" s="3" t="s">
        <v>1301</v>
      </c>
    </row>
    <row r="432" customFormat="false" ht="13.85" hidden="false" customHeight="false" outlineLevel="0" collapsed="false">
      <c r="A432" s="3" t="s">
        <v>1302</v>
      </c>
      <c r="B432" s="3" t="s">
        <v>1303</v>
      </c>
      <c r="C432" s="4"/>
      <c r="D432" s="3" t="n">
        <v>2.5599</v>
      </c>
      <c r="E432" s="3" t="s">
        <v>1058</v>
      </c>
    </row>
    <row r="433" customFormat="false" ht="13.85" hidden="false" customHeight="false" outlineLevel="0" collapsed="false">
      <c r="A433" s="3" t="s">
        <v>1304</v>
      </c>
      <c r="B433" s="3" t="s">
        <v>1305</v>
      </c>
      <c r="C433" s="4"/>
      <c r="D433" s="3" t="n">
        <v>2.2338</v>
      </c>
      <c r="E433" s="3" t="s">
        <v>63</v>
      </c>
    </row>
    <row r="434" customFormat="false" ht="13.85" hidden="false" customHeight="false" outlineLevel="0" collapsed="false">
      <c r="A434" s="3" t="s">
        <v>1306</v>
      </c>
      <c r="B434" s="3" t="s">
        <v>1307</v>
      </c>
      <c r="C434" s="4"/>
      <c r="D434" s="3" t="n">
        <v>5.8089</v>
      </c>
      <c r="E434" s="3" t="s">
        <v>1166</v>
      </c>
    </row>
    <row r="435" customFormat="false" ht="13.85" hidden="false" customHeight="false" outlineLevel="0" collapsed="false">
      <c r="A435" s="3" t="s">
        <v>1308</v>
      </c>
      <c r="B435" s="3" t="s">
        <v>1309</v>
      </c>
      <c r="C435" s="4"/>
      <c r="D435" s="3" t="n">
        <v>3.5542</v>
      </c>
      <c r="E435" s="3" t="s">
        <v>1166</v>
      </c>
    </row>
    <row r="436" customFormat="false" ht="13.85" hidden="false" customHeight="false" outlineLevel="0" collapsed="false">
      <c r="A436" s="3" t="s">
        <v>1310</v>
      </c>
      <c r="B436" s="3" t="s">
        <v>1311</v>
      </c>
      <c r="C436" s="4"/>
      <c r="D436" s="3" t="n">
        <v>0.3961</v>
      </c>
      <c r="E436" s="3" t="s">
        <v>1312</v>
      </c>
    </row>
    <row r="437" customFormat="false" ht="13.85" hidden="false" customHeight="false" outlineLevel="0" collapsed="false">
      <c r="A437" s="3" t="s">
        <v>1313</v>
      </c>
      <c r="B437" s="3" t="s">
        <v>1314</v>
      </c>
      <c r="C437" s="4" t="s">
        <v>1315</v>
      </c>
      <c r="D437" s="3" t="n">
        <v>4.8159</v>
      </c>
      <c r="E437" s="3" t="s">
        <v>1316</v>
      </c>
    </row>
    <row r="438" customFormat="false" ht="13.85" hidden="false" customHeight="false" outlineLevel="0" collapsed="false">
      <c r="A438" s="3" t="s">
        <v>1317</v>
      </c>
      <c r="B438" s="3" t="s">
        <v>1318</v>
      </c>
      <c r="C438" s="4"/>
      <c r="D438" s="3" t="n">
        <v>0.321</v>
      </c>
      <c r="E438" s="3" t="s">
        <v>245</v>
      </c>
    </row>
    <row r="439" customFormat="false" ht="13.85" hidden="false" customHeight="false" outlineLevel="0" collapsed="false">
      <c r="A439" s="3" t="s">
        <v>1319</v>
      </c>
      <c r="B439" s="3" t="s">
        <v>1320</v>
      </c>
      <c r="C439" s="4" t="s">
        <v>1321</v>
      </c>
      <c r="D439" s="3" t="n">
        <v>2.997</v>
      </c>
      <c r="E439" s="3" t="s">
        <v>1322</v>
      </c>
    </row>
    <row r="440" customFormat="false" ht="13.85" hidden="false" customHeight="false" outlineLevel="0" collapsed="false">
      <c r="A440" s="3" t="s">
        <v>1323</v>
      </c>
      <c r="B440" s="3" t="s">
        <v>291</v>
      </c>
      <c r="C440" s="4"/>
      <c r="D440" s="3" t="n">
        <v>3.2033</v>
      </c>
      <c r="E440" s="3" t="s">
        <v>63</v>
      </c>
    </row>
    <row r="441" customFormat="false" ht="13.85" hidden="false" customHeight="false" outlineLevel="0" collapsed="false">
      <c r="A441" s="3" t="s">
        <v>1324</v>
      </c>
      <c r="B441" s="3" t="s">
        <v>291</v>
      </c>
      <c r="C441" s="4"/>
      <c r="D441" s="3" t="n">
        <v>2.1184</v>
      </c>
      <c r="E441" s="3" t="s">
        <v>63</v>
      </c>
    </row>
    <row r="442" customFormat="false" ht="13.85" hidden="false" customHeight="false" outlineLevel="0" collapsed="false">
      <c r="A442" s="3" t="s">
        <v>1325</v>
      </c>
      <c r="B442" s="3" t="s">
        <v>1326</v>
      </c>
      <c r="C442" s="4"/>
      <c r="D442" s="3" t="n">
        <v>2.1532</v>
      </c>
      <c r="E442" s="3" t="s">
        <v>1327</v>
      </c>
    </row>
    <row r="443" customFormat="false" ht="13.85" hidden="false" customHeight="false" outlineLevel="0" collapsed="false">
      <c r="A443" s="3" t="s">
        <v>1328</v>
      </c>
      <c r="B443" s="3" t="s">
        <v>1329</v>
      </c>
      <c r="C443" s="4"/>
      <c r="D443" s="3" t="n">
        <v>2.7021</v>
      </c>
      <c r="E443" s="3" t="s">
        <v>56</v>
      </c>
    </row>
    <row r="444" customFormat="false" ht="13.85" hidden="false" customHeight="false" outlineLevel="0" collapsed="false">
      <c r="A444" s="3" t="s">
        <v>1330</v>
      </c>
      <c r="B444" s="3" t="s">
        <v>1331</v>
      </c>
      <c r="C444" s="4"/>
      <c r="D444" s="3" t="n">
        <v>2.6663</v>
      </c>
      <c r="E444" s="3" t="s">
        <v>144</v>
      </c>
    </row>
    <row r="445" customFormat="false" ht="13.85" hidden="false" customHeight="false" outlineLevel="0" collapsed="false">
      <c r="A445" s="3" t="s">
        <v>1332</v>
      </c>
      <c r="B445" s="3" t="s">
        <v>1333</v>
      </c>
      <c r="C445" s="4"/>
      <c r="D445" s="3" t="n">
        <v>2.0058</v>
      </c>
      <c r="E445" s="3" t="s">
        <v>1334</v>
      </c>
    </row>
    <row r="446" customFormat="false" ht="13.85" hidden="false" customHeight="false" outlineLevel="0" collapsed="false">
      <c r="A446" s="3" t="s">
        <v>1335</v>
      </c>
      <c r="B446" s="3" t="s">
        <v>1336</v>
      </c>
      <c r="C446" s="4"/>
      <c r="D446" s="3" t="n">
        <v>0.4836</v>
      </c>
      <c r="E446" s="3" t="s">
        <v>1337</v>
      </c>
    </row>
    <row r="447" customFormat="false" ht="13.85" hidden="false" customHeight="false" outlineLevel="0" collapsed="false">
      <c r="A447" s="3" t="s">
        <v>1338</v>
      </c>
      <c r="B447" s="3" t="s">
        <v>1339</v>
      </c>
      <c r="C447" s="4" t="s">
        <v>1340</v>
      </c>
      <c r="D447" s="3" t="n">
        <v>0.1082</v>
      </c>
      <c r="E447" s="3" t="s">
        <v>1341</v>
      </c>
    </row>
    <row r="448" customFormat="false" ht="13.85" hidden="false" customHeight="false" outlineLevel="0" collapsed="false">
      <c r="A448" s="3" t="s">
        <v>1342</v>
      </c>
      <c r="B448" s="3" t="s">
        <v>1343</v>
      </c>
      <c r="C448" s="4" t="s">
        <v>1344</v>
      </c>
      <c r="D448" s="3" t="n">
        <v>0.1058</v>
      </c>
      <c r="E448" s="3" t="s">
        <v>1345</v>
      </c>
    </row>
    <row r="449" customFormat="false" ht="13.85" hidden="false" customHeight="false" outlineLevel="0" collapsed="false">
      <c r="A449" s="3" t="s">
        <v>1346</v>
      </c>
      <c r="B449" s="3" t="s">
        <v>1347</v>
      </c>
      <c r="C449" s="4" t="s">
        <v>1348</v>
      </c>
      <c r="D449" s="3" t="n">
        <v>0.1481</v>
      </c>
      <c r="E449" s="3" t="s">
        <v>1349</v>
      </c>
    </row>
    <row r="450" customFormat="false" ht="13.85" hidden="false" customHeight="false" outlineLevel="0" collapsed="false">
      <c r="A450" s="3" t="s">
        <v>1350</v>
      </c>
      <c r="B450" s="3" t="s">
        <v>1351</v>
      </c>
      <c r="C450" s="4" t="s">
        <v>1352</v>
      </c>
      <c r="D450" s="3" t="n">
        <v>0.1221</v>
      </c>
      <c r="E450" s="3" t="s">
        <v>1353</v>
      </c>
    </row>
    <row r="451" customFormat="false" ht="13.85" hidden="false" customHeight="false" outlineLevel="0" collapsed="false">
      <c r="A451" s="3" t="s">
        <v>1354</v>
      </c>
      <c r="B451" s="3" t="s">
        <v>1355</v>
      </c>
      <c r="C451" s="4" t="s">
        <v>1356</v>
      </c>
      <c r="D451" s="3" t="n">
        <v>0.1635</v>
      </c>
      <c r="E451" s="3" t="s">
        <v>1357</v>
      </c>
    </row>
    <row r="452" customFormat="false" ht="13.85" hidden="false" customHeight="false" outlineLevel="0" collapsed="false">
      <c r="A452" s="3" t="s">
        <v>1358</v>
      </c>
      <c r="B452" s="3" t="s">
        <v>1359</v>
      </c>
      <c r="C452" s="4"/>
      <c r="D452" s="3" t="n">
        <v>2.0877</v>
      </c>
      <c r="E452" s="3" t="s">
        <v>63</v>
      </c>
    </row>
    <row r="453" customFormat="false" ht="13.85" hidden="false" customHeight="false" outlineLevel="0" collapsed="false">
      <c r="A453" s="3" t="s">
        <v>1360</v>
      </c>
      <c r="B453" s="3" t="s">
        <v>1361</v>
      </c>
      <c r="C453" s="4" t="s">
        <v>1362</v>
      </c>
      <c r="D453" s="3" t="n">
        <v>0.4947</v>
      </c>
      <c r="E453" s="3" t="s">
        <v>1363</v>
      </c>
    </row>
    <row r="454" customFormat="false" ht="13.85" hidden="false" customHeight="false" outlineLevel="0" collapsed="false">
      <c r="A454" s="3" t="s">
        <v>1364</v>
      </c>
      <c r="B454" s="3" t="s">
        <v>1365</v>
      </c>
      <c r="C454" s="4"/>
      <c r="D454" s="3" t="n">
        <v>0.4064</v>
      </c>
      <c r="E454" s="3" t="s">
        <v>1366</v>
      </c>
    </row>
    <row r="455" customFormat="false" ht="13.85" hidden="false" customHeight="false" outlineLevel="0" collapsed="false">
      <c r="A455" s="3" t="s">
        <v>1367</v>
      </c>
      <c r="B455" s="3" t="s">
        <v>1368</v>
      </c>
      <c r="C455" s="4" t="s">
        <v>1369</v>
      </c>
      <c r="D455" s="3" t="n">
        <v>0.466</v>
      </c>
      <c r="E455" s="3" t="s">
        <v>1370</v>
      </c>
    </row>
    <row r="456" customFormat="false" ht="13.85" hidden="false" customHeight="false" outlineLevel="0" collapsed="false">
      <c r="A456" s="3" t="s">
        <v>1371</v>
      </c>
      <c r="B456" s="3" t="s">
        <v>1372</v>
      </c>
      <c r="C456" s="4"/>
      <c r="D456" s="3" t="n">
        <v>0.4386</v>
      </c>
      <c r="E456" s="3" t="s">
        <v>1373</v>
      </c>
    </row>
    <row r="457" customFormat="false" ht="13.85" hidden="false" customHeight="false" outlineLevel="0" collapsed="false">
      <c r="A457" s="3" t="s">
        <v>1374</v>
      </c>
      <c r="B457" s="3" t="s">
        <v>1375</v>
      </c>
      <c r="C457" s="4"/>
      <c r="D457" s="3" t="n">
        <v>2.3803</v>
      </c>
      <c r="E457" s="3" t="s">
        <v>63</v>
      </c>
    </row>
    <row r="458" customFormat="false" ht="13.85" hidden="false" customHeight="false" outlineLevel="0" collapsed="false">
      <c r="A458" s="3" t="s">
        <v>1376</v>
      </c>
      <c r="B458" s="3" t="s">
        <v>1377</v>
      </c>
      <c r="C458" s="4"/>
      <c r="D458" s="3" t="n">
        <v>4.1017</v>
      </c>
      <c r="E458" s="3" t="s">
        <v>1378</v>
      </c>
    </row>
    <row r="459" customFormat="false" ht="13.85" hidden="false" customHeight="false" outlineLevel="0" collapsed="false">
      <c r="A459" s="3" t="s">
        <v>1379</v>
      </c>
      <c r="B459" s="3" t="s">
        <v>1380</v>
      </c>
      <c r="C459" s="4"/>
      <c r="D459" s="3" t="n">
        <v>0.4644</v>
      </c>
      <c r="E459" s="3" t="s">
        <v>1178</v>
      </c>
    </row>
    <row r="460" customFormat="false" ht="13.85" hidden="false" customHeight="false" outlineLevel="0" collapsed="false">
      <c r="A460" s="3" t="s">
        <v>1381</v>
      </c>
      <c r="B460" s="3" t="s">
        <v>1382</v>
      </c>
      <c r="C460" s="4" t="s">
        <v>1383</v>
      </c>
      <c r="D460" s="3" t="n">
        <v>0.3292</v>
      </c>
      <c r="E460" s="3" t="s">
        <v>1384</v>
      </c>
    </row>
    <row r="461" customFormat="false" ht="13.85" hidden="false" customHeight="false" outlineLevel="0" collapsed="false">
      <c r="A461" s="3" t="s">
        <v>1385</v>
      </c>
      <c r="B461" s="3" t="s">
        <v>1386</v>
      </c>
      <c r="C461" s="4"/>
      <c r="D461" s="3" t="n">
        <v>0.394</v>
      </c>
      <c r="E461" s="3" t="s">
        <v>1387</v>
      </c>
    </row>
    <row r="462" customFormat="false" ht="13.85" hidden="false" customHeight="false" outlineLevel="0" collapsed="false">
      <c r="A462" s="3" t="s">
        <v>1388</v>
      </c>
      <c r="B462" s="3" t="s">
        <v>1389</v>
      </c>
      <c r="C462" s="4"/>
      <c r="D462" s="3" t="n">
        <v>0.4399</v>
      </c>
      <c r="E462" s="3" t="s">
        <v>1390</v>
      </c>
    </row>
    <row r="463" customFormat="false" ht="13.85" hidden="false" customHeight="false" outlineLevel="0" collapsed="false">
      <c r="A463" s="3" t="s">
        <v>1391</v>
      </c>
      <c r="B463" s="3" t="s">
        <v>1392</v>
      </c>
      <c r="C463" s="4"/>
      <c r="D463" s="3" t="n">
        <v>2.2298</v>
      </c>
      <c r="E463" s="3" t="s">
        <v>63</v>
      </c>
    </row>
    <row r="464" customFormat="false" ht="13.85" hidden="false" customHeight="false" outlineLevel="0" collapsed="false">
      <c r="A464" s="3" t="s">
        <v>1393</v>
      </c>
      <c r="B464" s="3" t="s">
        <v>1394</v>
      </c>
      <c r="C464" s="4"/>
      <c r="D464" s="3" t="n">
        <v>0.4676</v>
      </c>
      <c r="E464" s="3" t="s">
        <v>1395</v>
      </c>
    </row>
    <row r="465" customFormat="false" ht="13.85" hidden="false" customHeight="false" outlineLevel="0" collapsed="false">
      <c r="A465" s="3" t="s">
        <v>1396</v>
      </c>
      <c r="B465" s="3" t="s">
        <v>1397</v>
      </c>
      <c r="C465" s="4"/>
      <c r="D465" s="3" t="n">
        <v>2.667</v>
      </c>
      <c r="E465" s="3" t="s">
        <v>56</v>
      </c>
    </row>
    <row r="466" customFormat="false" ht="13.85" hidden="false" customHeight="false" outlineLevel="0" collapsed="false">
      <c r="A466" s="3" t="s">
        <v>1398</v>
      </c>
      <c r="B466" s="3" t="s">
        <v>1399</v>
      </c>
      <c r="C466" s="4"/>
      <c r="D466" s="3" t="n">
        <v>2.3579</v>
      </c>
      <c r="E466" s="3" t="s">
        <v>525</v>
      </c>
    </row>
    <row r="467" customFormat="false" ht="13.85" hidden="false" customHeight="false" outlineLevel="0" collapsed="false">
      <c r="A467" s="3" t="s">
        <v>1400</v>
      </c>
      <c r="B467" s="3" t="s">
        <v>1401</v>
      </c>
      <c r="C467" s="4"/>
      <c r="D467" s="3" t="n">
        <v>3.3361</v>
      </c>
      <c r="E467" s="3" t="s">
        <v>1402</v>
      </c>
    </row>
    <row r="468" customFormat="false" ht="13.85" hidden="false" customHeight="false" outlineLevel="0" collapsed="false">
      <c r="A468" s="3" t="s">
        <v>1403</v>
      </c>
      <c r="B468" s="3" t="s">
        <v>1404</v>
      </c>
      <c r="C468" s="4" t="s">
        <v>1405</v>
      </c>
      <c r="D468" s="3" t="n">
        <v>0.1665</v>
      </c>
      <c r="E468" s="3" t="s">
        <v>1406</v>
      </c>
    </row>
    <row r="469" customFormat="false" ht="13.85" hidden="false" customHeight="false" outlineLevel="0" collapsed="false">
      <c r="A469" s="3" t="s">
        <v>1407</v>
      </c>
      <c r="B469" s="3" t="s">
        <v>1408</v>
      </c>
      <c r="C469" s="4" t="s">
        <v>1409</v>
      </c>
      <c r="D469" s="3" t="n">
        <v>0.2913</v>
      </c>
      <c r="E469" s="3" t="s">
        <v>1410</v>
      </c>
    </row>
    <row r="470" customFormat="false" ht="13.85" hidden="false" customHeight="false" outlineLevel="0" collapsed="false">
      <c r="A470" s="3" t="s">
        <v>1411</v>
      </c>
      <c r="B470" s="3" t="s">
        <v>1412</v>
      </c>
      <c r="C470" s="4"/>
      <c r="D470" s="3" t="n">
        <v>0.2568</v>
      </c>
      <c r="E470" s="3" t="s">
        <v>1413</v>
      </c>
    </row>
    <row r="471" customFormat="false" ht="13.85" hidden="false" customHeight="false" outlineLevel="0" collapsed="false">
      <c r="A471" s="3" t="s">
        <v>1414</v>
      </c>
      <c r="B471" s="3" t="s">
        <v>1415</v>
      </c>
      <c r="C471" s="4" t="s">
        <v>1416</v>
      </c>
      <c r="D471" s="3" t="n">
        <v>0.2802</v>
      </c>
      <c r="E471" s="3" t="s">
        <v>1417</v>
      </c>
    </row>
    <row r="472" customFormat="false" ht="13.85" hidden="false" customHeight="false" outlineLevel="0" collapsed="false">
      <c r="A472" s="3" t="s">
        <v>1418</v>
      </c>
      <c r="B472" s="3" t="s">
        <v>1419</v>
      </c>
      <c r="C472" s="4" t="s">
        <v>1420</v>
      </c>
      <c r="D472" s="3" t="n">
        <v>4.7376</v>
      </c>
      <c r="E472" s="3" t="s">
        <v>1421</v>
      </c>
    </row>
    <row r="473" customFormat="false" ht="13.85" hidden="false" customHeight="false" outlineLevel="0" collapsed="false">
      <c r="A473" s="3" t="s">
        <v>1422</v>
      </c>
      <c r="B473" s="3" t="s">
        <v>1423</v>
      </c>
      <c r="C473" s="4" t="s">
        <v>1424</v>
      </c>
      <c r="D473" s="3" t="n">
        <v>58.4704</v>
      </c>
      <c r="E473" s="3" t="s">
        <v>1425</v>
      </c>
    </row>
    <row r="474" customFormat="false" ht="13.85" hidden="false" customHeight="false" outlineLevel="0" collapsed="false">
      <c r="A474" s="3" t="s">
        <v>1426</v>
      </c>
      <c r="B474" s="3" t="s">
        <v>1427</v>
      </c>
      <c r="C474" s="4" t="s">
        <v>1428</v>
      </c>
      <c r="D474" s="3" t="n">
        <v>29.9526</v>
      </c>
      <c r="E474" s="3" t="s">
        <v>1429</v>
      </c>
    </row>
    <row r="475" customFormat="false" ht="13.85" hidden="false" customHeight="false" outlineLevel="0" collapsed="false">
      <c r="A475" s="3" t="s">
        <v>1430</v>
      </c>
      <c r="B475" s="3" t="s">
        <v>1431</v>
      </c>
      <c r="C475" s="4" t="s">
        <v>1432</v>
      </c>
      <c r="D475" s="3" t="n">
        <v>14.795</v>
      </c>
      <c r="E475" s="3" t="s">
        <v>1433</v>
      </c>
    </row>
    <row r="476" customFormat="false" ht="13.85" hidden="false" customHeight="false" outlineLevel="0" collapsed="false">
      <c r="A476" s="3" t="s">
        <v>1434</v>
      </c>
      <c r="B476" s="3" t="s">
        <v>1435</v>
      </c>
      <c r="C476" s="4"/>
      <c r="D476" s="3" t="n">
        <v>0.3908</v>
      </c>
      <c r="E476" s="3" t="s">
        <v>1169</v>
      </c>
    </row>
    <row r="477" customFormat="false" ht="13.85" hidden="false" customHeight="false" outlineLevel="0" collapsed="false">
      <c r="A477" s="3" t="s">
        <v>1436</v>
      </c>
      <c r="B477" s="3" t="s">
        <v>1437</v>
      </c>
      <c r="C477" s="4"/>
      <c r="D477" s="3" t="n">
        <v>0.4142</v>
      </c>
      <c r="E477" s="3" t="s">
        <v>18</v>
      </c>
    </row>
    <row r="478" customFormat="false" ht="13.85" hidden="false" customHeight="false" outlineLevel="0" collapsed="false">
      <c r="A478" s="3" t="s">
        <v>1438</v>
      </c>
      <c r="B478" s="3" t="s">
        <v>1439</v>
      </c>
      <c r="C478" s="4"/>
      <c r="D478" s="3" t="n">
        <v>2.6253</v>
      </c>
      <c r="E478" s="3" t="s">
        <v>1440</v>
      </c>
    </row>
    <row r="479" customFormat="false" ht="13.85" hidden="false" customHeight="false" outlineLevel="0" collapsed="false">
      <c r="A479" s="3" t="s">
        <v>1441</v>
      </c>
      <c r="B479" s="3" t="s">
        <v>1442</v>
      </c>
      <c r="C479" s="4"/>
      <c r="D479" s="3" t="n">
        <v>0.3513</v>
      </c>
      <c r="E479" s="3" t="s">
        <v>1443</v>
      </c>
    </row>
    <row r="480" customFormat="false" ht="13.85" hidden="false" customHeight="false" outlineLevel="0" collapsed="false">
      <c r="A480" s="3" t="s">
        <v>1444</v>
      </c>
      <c r="B480" s="3" t="s">
        <v>1445</v>
      </c>
      <c r="C480" s="4" t="s">
        <v>1446</v>
      </c>
      <c r="D480" s="3" t="n">
        <v>0.4384</v>
      </c>
      <c r="E480" s="3" t="s">
        <v>1447</v>
      </c>
    </row>
    <row r="481" customFormat="false" ht="13.85" hidden="false" customHeight="false" outlineLevel="0" collapsed="false">
      <c r="A481" s="3" t="s">
        <v>1448</v>
      </c>
      <c r="B481" s="3" t="s">
        <v>1449</v>
      </c>
      <c r="C481" s="4"/>
      <c r="D481" s="3" t="n">
        <v>6.4461</v>
      </c>
      <c r="E481" s="3" t="s">
        <v>1450</v>
      </c>
    </row>
    <row r="482" customFormat="false" ht="13.85" hidden="false" customHeight="false" outlineLevel="0" collapsed="false">
      <c r="A482" s="3" t="s">
        <v>1451</v>
      </c>
      <c r="B482" s="3" t="s">
        <v>1452</v>
      </c>
      <c r="C482" s="4"/>
      <c r="D482" s="3" t="n">
        <v>2.2227</v>
      </c>
      <c r="E482" s="3" t="s">
        <v>1453</v>
      </c>
    </row>
    <row r="483" customFormat="false" ht="13.85" hidden="false" customHeight="false" outlineLevel="0" collapsed="false">
      <c r="A483" s="3" t="s">
        <v>1454</v>
      </c>
      <c r="B483" s="3" t="s">
        <v>1455</v>
      </c>
      <c r="C483" s="4"/>
      <c r="D483" s="3" t="n">
        <v>2.6827</v>
      </c>
      <c r="E483" s="3" t="s">
        <v>1456</v>
      </c>
    </row>
    <row r="484" customFormat="false" ht="13.85" hidden="false" customHeight="false" outlineLevel="0" collapsed="false">
      <c r="A484" s="3" t="s">
        <v>1457</v>
      </c>
      <c r="B484" s="3" t="s">
        <v>1458</v>
      </c>
      <c r="C484" s="4"/>
      <c r="D484" s="3" t="n">
        <v>2.2579</v>
      </c>
      <c r="E484" s="3" t="s">
        <v>1239</v>
      </c>
    </row>
    <row r="485" customFormat="false" ht="13.85" hidden="false" customHeight="false" outlineLevel="0" collapsed="false">
      <c r="A485" s="3" t="s">
        <v>1459</v>
      </c>
      <c r="B485" s="3" t="s">
        <v>1460</v>
      </c>
      <c r="C485" s="4"/>
      <c r="D485" s="3" t="n">
        <v>0.1108</v>
      </c>
      <c r="E485" s="3" t="s">
        <v>1461</v>
      </c>
    </row>
    <row r="486" customFormat="false" ht="13.85" hidden="false" customHeight="false" outlineLevel="0" collapsed="false">
      <c r="A486" s="3" t="s">
        <v>1462</v>
      </c>
      <c r="B486" s="3" t="s">
        <v>1463</v>
      </c>
      <c r="C486" s="4"/>
      <c r="D486" s="3" t="n">
        <v>3.3072</v>
      </c>
      <c r="E486" s="3" t="s">
        <v>525</v>
      </c>
    </row>
    <row r="487" customFormat="false" ht="13.85" hidden="false" customHeight="false" outlineLevel="0" collapsed="false">
      <c r="A487" s="3" t="s">
        <v>1464</v>
      </c>
      <c r="B487" s="3" t="s">
        <v>1465</v>
      </c>
      <c r="C487" s="4"/>
      <c r="D487" s="3" t="n">
        <v>2.0587</v>
      </c>
      <c r="E487" s="3" t="s">
        <v>1178</v>
      </c>
    </row>
    <row r="488" customFormat="false" ht="13.85" hidden="false" customHeight="false" outlineLevel="0" collapsed="false">
      <c r="A488" s="3" t="s">
        <v>1466</v>
      </c>
      <c r="B488" s="3" t="s">
        <v>1467</v>
      </c>
      <c r="C488" s="4"/>
      <c r="D488" s="3" t="n">
        <v>2.2856</v>
      </c>
      <c r="E488" s="3" t="s">
        <v>63</v>
      </c>
    </row>
    <row r="489" customFormat="false" ht="13.85" hidden="false" customHeight="false" outlineLevel="0" collapsed="false">
      <c r="A489" s="3" t="s">
        <v>1468</v>
      </c>
      <c r="B489" s="3" t="s">
        <v>1469</v>
      </c>
      <c r="C489" s="4"/>
      <c r="D489" s="3" t="n">
        <v>2.4759</v>
      </c>
      <c r="E489" s="3" t="s">
        <v>1387</v>
      </c>
    </row>
    <row r="490" customFormat="false" ht="13.85" hidden="false" customHeight="false" outlineLevel="0" collapsed="false">
      <c r="A490" s="3" t="s">
        <v>1470</v>
      </c>
      <c r="B490" s="3" t="s">
        <v>1471</v>
      </c>
      <c r="C490" s="4"/>
      <c r="D490" s="3" t="n">
        <v>0.4112</v>
      </c>
      <c r="E490" s="3" t="s">
        <v>1472</v>
      </c>
    </row>
    <row r="491" customFormat="false" ht="13.85" hidden="false" customHeight="false" outlineLevel="0" collapsed="false">
      <c r="A491" s="3" t="s">
        <v>1473</v>
      </c>
      <c r="B491" s="3" t="s">
        <v>1474</v>
      </c>
      <c r="C491" s="4"/>
      <c r="D491" s="3" t="n">
        <v>0.4651</v>
      </c>
      <c r="E491" s="3" t="s">
        <v>1472</v>
      </c>
    </row>
    <row r="492" customFormat="false" ht="13.85" hidden="false" customHeight="false" outlineLevel="0" collapsed="false">
      <c r="A492" s="3" t="s">
        <v>1475</v>
      </c>
      <c r="B492" s="3" t="s">
        <v>1476</v>
      </c>
      <c r="C492" s="4"/>
      <c r="D492" s="3" t="n">
        <v>0.4244</v>
      </c>
      <c r="E492" s="3" t="s">
        <v>1477</v>
      </c>
    </row>
    <row r="493" customFormat="false" ht="13.85" hidden="false" customHeight="false" outlineLevel="0" collapsed="false">
      <c r="A493" s="3" t="s">
        <v>1478</v>
      </c>
      <c r="B493" s="3" t="s">
        <v>1479</v>
      </c>
      <c r="C493" s="4"/>
      <c r="D493" s="3" t="n">
        <v>0.0115</v>
      </c>
      <c r="E493" s="3" t="s">
        <v>1480</v>
      </c>
    </row>
    <row r="494" customFormat="false" ht="13.85" hidden="false" customHeight="false" outlineLevel="0" collapsed="false">
      <c r="A494" s="3" t="s">
        <v>1481</v>
      </c>
      <c r="B494" s="3" t="s">
        <v>1482</v>
      </c>
      <c r="C494" s="4"/>
      <c r="D494" s="3" t="n">
        <v>0.0129</v>
      </c>
      <c r="E494" s="3" t="s">
        <v>1178</v>
      </c>
    </row>
    <row r="495" customFormat="false" ht="13.85" hidden="false" customHeight="false" outlineLevel="0" collapsed="false">
      <c r="A495" s="3" t="s">
        <v>1483</v>
      </c>
      <c r="B495" s="3" t="s">
        <v>1484</v>
      </c>
      <c r="C495" s="4" t="s">
        <v>1485</v>
      </c>
      <c r="D495" s="3" t="n">
        <v>0.0109</v>
      </c>
      <c r="E495" s="3" t="s">
        <v>1486</v>
      </c>
    </row>
    <row r="496" customFormat="false" ht="13.85" hidden="false" customHeight="false" outlineLevel="0" collapsed="false">
      <c r="A496" s="3" t="s">
        <v>1487</v>
      </c>
      <c r="B496" s="3" t="s">
        <v>1488</v>
      </c>
      <c r="C496" s="4" t="s">
        <v>1489</v>
      </c>
      <c r="D496" s="3" t="n">
        <v>0.1628</v>
      </c>
      <c r="E496" s="3" t="s">
        <v>1490</v>
      </c>
    </row>
    <row r="497" customFormat="false" ht="13.85" hidden="false" customHeight="false" outlineLevel="0" collapsed="false">
      <c r="A497" s="3" t="s">
        <v>1491</v>
      </c>
      <c r="B497" s="3" t="s">
        <v>1492</v>
      </c>
      <c r="C497" s="4" t="s">
        <v>1493</v>
      </c>
      <c r="D497" s="3" t="n">
        <v>2.1743</v>
      </c>
      <c r="E497" s="3" t="s">
        <v>1494</v>
      </c>
    </row>
    <row r="498" customFormat="false" ht="13.85" hidden="false" customHeight="false" outlineLevel="0" collapsed="false">
      <c r="A498" s="3" t="s">
        <v>1495</v>
      </c>
      <c r="B498" s="3" t="s">
        <v>1496</v>
      </c>
      <c r="C498" s="4" t="s">
        <v>1497</v>
      </c>
      <c r="D498" s="3" t="n">
        <v>0.3809</v>
      </c>
      <c r="E498" s="3" t="s">
        <v>15</v>
      </c>
    </row>
    <row r="499" customFormat="false" ht="13.85" hidden="false" customHeight="false" outlineLevel="0" collapsed="false">
      <c r="A499" s="3" t="s">
        <v>1498</v>
      </c>
      <c r="B499" s="3" t="s">
        <v>1499</v>
      </c>
      <c r="C499" s="4" t="s">
        <v>1500</v>
      </c>
      <c r="D499" s="3" t="n">
        <v>0.4068</v>
      </c>
      <c r="E499" s="3" t="s">
        <v>1501</v>
      </c>
    </row>
    <row r="500" customFormat="false" ht="13.85" hidden="false" customHeight="false" outlineLevel="0" collapsed="false">
      <c r="A500" s="3" t="s">
        <v>1502</v>
      </c>
      <c r="B500" s="3" t="s">
        <v>1503</v>
      </c>
      <c r="C500" s="4"/>
      <c r="D500" s="3" t="n">
        <v>2.5116</v>
      </c>
      <c r="E500" s="3" t="s">
        <v>1504</v>
      </c>
    </row>
    <row r="501" customFormat="false" ht="13.85" hidden="false" customHeight="false" outlineLevel="0" collapsed="false">
      <c r="A501" s="3" t="s">
        <v>1505</v>
      </c>
      <c r="B501" s="3" t="s">
        <v>1506</v>
      </c>
      <c r="C501" s="4"/>
      <c r="D501" s="3" t="n">
        <v>4.109</v>
      </c>
      <c r="E501" s="3" t="s">
        <v>1507</v>
      </c>
    </row>
    <row r="502" customFormat="false" ht="13.85" hidden="false" customHeight="false" outlineLevel="0" collapsed="false">
      <c r="A502" s="3" t="s">
        <v>1508</v>
      </c>
      <c r="B502" s="3" t="s">
        <v>1509</v>
      </c>
      <c r="C502" s="4"/>
      <c r="D502" s="3" t="n">
        <v>5.3075</v>
      </c>
      <c r="E502" s="3" t="s">
        <v>63</v>
      </c>
    </row>
    <row r="503" customFormat="false" ht="13.85" hidden="false" customHeight="false" outlineLevel="0" collapsed="false">
      <c r="A503" s="3" t="s">
        <v>1510</v>
      </c>
      <c r="B503" s="3" t="s">
        <v>1511</v>
      </c>
      <c r="C503" s="4"/>
      <c r="D503" s="3" t="n">
        <v>5.6321</v>
      </c>
      <c r="E503" s="3" t="s">
        <v>1512</v>
      </c>
    </row>
    <row r="504" customFormat="false" ht="13.85" hidden="false" customHeight="false" outlineLevel="0" collapsed="false">
      <c r="A504" s="3" t="s">
        <v>1513</v>
      </c>
      <c r="B504" s="3" t="s">
        <v>1514</v>
      </c>
      <c r="C504" s="4" t="s">
        <v>1515</v>
      </c>
      <c r="D504" s="3" t="n">
        <v>7.8601</v>
      </c>
      <c r="E504" s="3" t="s">
        <v>1516</v>
      </c>
    </row>
    <row r="505" customFormat="false" ht="13.85" hidden="false" customHeight="false" outlineLevel="0" collapsed="false">
      <c r="A505" s="3" t="s">
        <v>1517</v>
      </c>
      <c r="B505" s="3" t="s">
        <v>1518</v>
      </c>
      <c r="C505" s="4"/>
      <c r="D505" s="3" t="n">
        <v>11.277</v>
      </c>
      <c r="E505" s="3" t="s">
        <v>1519</v>
      </c>
    </row>
    <row r="506" customFormat="false" ht="13.85" hidden="false" customHeight="false" outlineLevel="0" collapsed="false">
      <c r="A506" s="3" t="s">
        <v>1520</v>
      </c>
      <c r="B506" s="3" t="s">
        <v>1521</v>
      </c>
      <c r="C506" s="4" t="s">
        <v>1522</v>
      </c>
      <c r="D506" s="3" t="n">
        <v>3.4182</v>
      </c>
      <c r="E506" s="3" t="s">
        <v>1523</v>
      </c>
    </row>
    <row r="507" customFormat="false" ht="13.85" hidden="false" customHeight="false" outlineLevel="0" collapsed="false">
      <c r="A507" s="3" t="s">
        <v>1524</v>
      </c>
      <c r="B507" s="3" t="s">
        <v>1525</v>
      </c>
      <c r="C507" s="4" t="s">
        <v>1526</v>
      </c>
      <c r="D507" s="3" t="n">
        <v>6.5689</v>
      </c>
      <c r="E507" s="3" t="s">
        <v>1527</v>
      </c>
    </row>
    <row r="508" customFormat="false" ht="13.85" hidden="false" customHeight="false" outlineLevel="0" collapsed="false">
      <c r="A508" s="3" t="s">
        <v>1528</v>
      </c>
      <c r="B508" s="3" t="s">
        <v>1529</v>
      </c>
      <c r="C508" s="4" t="s">
        <v>1530</v>
      </c>
      <c r="D508" s="3" t="n">
        <v>5.7279</v>
      </c>
      <c r="E508" s="3" t="s">
        <v>1531</v>
      </c>
    </row>
    <row r="509" customFormat="false" ht="13.85" hidden="false" customHeight="false" outlineLevel="0" collapsed="false">
      <c r="A509" s="3" t="s">
        <v>1532</v>
      </c>
      <c r="B509" s="3" t="s">
        <v>1533</v>
      </c>
      <c r="C509" s="4" t="s">
        <v>1534</v>
      </c>
      <c r="D509" s="3" t="n">
        <v>7.8806</v>
      </c>
      <c r="E509" s="3" t="s">
        <v>1535</v>
      </c>
    </row>
    <row r="510" customFormat="false" ht="13.85" hidden="false" customHeight="false" outlineLevel="0" collapsed="false">
      <c r="A510" s="3" t="s">
        <v>1536</v>
      </c>
      <c r="B510" s="3" t="s">
        <v>1537</v>
      </c>
      <c r="C510" s="4"/>
      <c r="D510" s="3" t="n">
        <v>6.5029</v>
      </c>
      <c r="E510" s="3" t="s">
        <v>1538</v>
      </c>
    </row>
    <row r="511" customFormat="false" ht="13.85" hidden="false" customHeight="false" outlineLevel="0" collapsed="false">
      <c r="A511" s="3" t="s">
        <v>1539</v>
      </c>
      <c r="B511" s="3" t="s">
        <v>1540</v>
      </c>
      <c r="C511" s="4" t="s">
        <v>1541</v>
      </c>
      <c r="D511" s="3" t="n">
        <v>6.7062</v>
      </c>
      <c r="E511" s="3" t="s">
        <v>1542</v>
      </c>
    </row>
    <row r="512" customFormat="false" ht="13.85" hidden="false" customHeight="false" outlineLevel="0" collapsed="false">
      <c r="A512" s="3" t="s">
        <v>1543</v>
      </c>
      <c r="B512" s="3" t="s">
        <v>1544</v>
      </c>
      <c r="C512" s="4" t="s">
        <v>1541</v>
      </c>
      <c r="D512" s="3" t="n">
        <v>4.4248</v>
      </c>
      <c r="E512" s="3" t="s">
        <v>1542</v>
      </c>
    </row>
    <row r="513" customFormat="false" ht="13.85" hidden="false" customHeight="false" outlineLevel="0" collapsed="false">
      <c r="A513" s="3" t="s">
        <v>1545</v>
      </c>
      <c r="B513" s="3" t="s">
        <v>1546</v>
      </c>
      <c r="C513" s="4" t="s">
        <v>1547</v>
      </c>
      <c r="D513" s="3" t="n">
        <v>5.2499</v>
      </c>
      <c r="E513" s="3" t="s">
        <v>1548</v>
      </c>
    </row>
    <row r="514" customFormat="false" ht="13.85" hidden="false" customHeight="false" outlineLevel="0" collapsed="false">
      <c r="A514" s="3" t="s">
        <v>1549</v>
      </c>
      <c r="B514" s="3" t="s">
        <v>1550</v>
      </c>
      <c r="C514" s="4" t="s">
        <v>1551</v>
      </c>
      <c r="D514" s="3" t="n">
        <v>5.7994</v>
      </c>
      <c r="E514" s="3" t="s">
        <v>1552</v>
      </c>
    </row>
    <row r="515" customFormat="false" ht="13.85" hidden="false" customHeight="false" outlineLevel="0" collapsed="false">
      <c r="A515" s="3" t="s">
        <v>1553</v>
      </c>
      <c r="B515" s="3" t="s">
        <v>1554</v>
      </c>
      <c r="C515" s="4"/>
      <c r="D515" s="3" t="n">
        <v>5.9019</v>
      </c>
      <c r="E515" s="3" t="s">
        <v>1555</v>
      </c>
    </row>
    <row r="516" customFormat="false" ht="13.85" hidden="false" customHeight="false" outlineLevel="0" collapsed="false">
      <c r="A516" s="3" t="s">
        <v>1556</v>
      </c>
      <c r="B516" s="3" t="s">
        <v>1557</v>
      </c>
      <c r="C516" s="4" t="s">
        <v>1558</v>
      </c>
      <c r="D516" s="3" t="n">
        <v>5.2009</v>
      </c>
      <c r="E516" s="3" t="s">
        <v>1559</v>
      </c>
    </row>
    <row r="517" customFormat="false" ht="13.85" hidden="false" customHeight="false" outlineLevel="0" collapsed="false">
      <c r="A517" s="3" t="s">
        <v>1560</v>
      </c>
      <c r="B517" s="3" t="s">
        <v>1561</v>
      </c>
      <c r="C517" s="4" t="s">
        <v>1562</v>
      </c>
      <c r="D517" s="3" t="n">
        <v>5.9351</v>
      </c>
      <c r="E517" s="3" t="s">
        <v>1563</v>
      </c>
    </row>
    <row r="518" customFormat="false" ht="13.85" hidden="false" customHeight="false" outlineLevel="0" collapsed="false">
      <c r="A518" s="3" t="s">
        <v>1564</v>
      </c>
      <c r="B518" s="3" t="s">
        <v>1565</v>
      </c>
      <c r="C518" s="4" t="s">
        <v>1566</v>
      </c>
      <c r="D518" s="3" t="n">
        <v>6.1359</v>
      </c>
      <c r="E518" s="3" t="s">
        <v>1567</v>
      </c>
    </row>
    <row r="519" customFormat="false" ht="13.85" hidden="false" customHeight="false" outlineLevel="0" collapsed="false">
      <c r="A519" s="3" t="s">
        <v>1568</v>
      </c>
      <c r="B519" s="3" t="s">
        <v>1569</v>
      </c>
      <c r="C519" s="4" t="s">
        <v>474</v>
      </c>
      <c r="D519" s="3" t="n">
        <v>5.887</v>
      </c>
      <c r="E519" s="3" t="s">
        <v>475</v>
      </c>
    </row>
    <row r="520" customFormat="false" ht="13.85" hidden="false" customHeight="false" outlineLevel="0" collapsed="false">
      <c r="A520" s="3" t="s">
        <v>1570</v>
      </c>
      <c r="B520" s="3" t="s">
        <v>1571</v>
      </c>
      <c r="C520" s="4" t="s">
        <v>1572</v>
      </c>
      <c r="D520" s="3" t="n">
        <v>8.3687</v>
      </c>
      <c r="E520" s="3" t="s">
        <v>1573</v>
      </c>
    </row>
    <row r="521" customFormat="false" ht="13.85" hidden="false" customHeight="false" outlineLevel="0" collapsed="false">
      <c r="A521" s="3" t="s">
        <v>1574</v>
      </c>
      <c r="B521" s="3" t="s">
        <v>1575</v>
      </c>
      <c r="C521" s="4" t="s">
        <v>1576</v>
      </c>
      <c r="D521" s="3" t="n">
        <v>6.0532</v>
      </c>
      <c r="E521" s="3" t="s">
        <v>1577</v>
      </c>
    </row>
    <row r="522" customFormat="false" ht="13.85" hidden="false" customHeight="false" outlineLevel="0" collapsed="false">
      <c r="A522" s="3" t="s">
        <v>1578</v>
      </c>
      <c r="B522" s="3" t="s">
        <v>1579</v>
      </c>
      <c r="C522" s="4"/>
      <c r="D522" s="3" t="n">
        <v>7.3203</v>
      </c>
      <c r="E522" s="3" t="s">
        <v>1580</v>
      </c>
    </row>
    <row r="523" customFormat="false" ht="13.85" hidden="false" customHeight="false" outlineLevel="0" collapsed="false">
      <c r="A523" s="3" t="s">
        <v>1581</v>
      </c>
      <c r="B523" s="3" t="s">
        <v>1582</v>
      </c>
      <c r="C523" s="4"/>
      <c r="D523" s="3" t="n">
        <v>2.4163</v>
      </c>
      <c r="E523" s="3" t="s">
        <v>1583</v>
      </c>
    </row>
    <row r="524" customFormat="false" ht="13.85" hidden="false" customHeight="false" outlineLevel="0" collapsed="false">
      <c r="A524" s="3" t="s">
        <v>1584</v>
      </c>
      <c r="B524" s="3" t="s">
        <v>1585</v>
      </c>
      <c r="C524" s="4"/>
      <c r="D524" s="3" t="n">
        <v>2.4066</v>
      </c>
      <c r="E524" s="3" t="s">
        <v>63</v>
      </c>
    </row>
    <row r="525" customFormat="false" ht="13.85" hidden="false" customHeight="false" outlineLevel="0" collapsed="false">
      <c r="A525" s="3" t="s">
        <v>1586</v>
      </c>
      <c r="B525" s="3" t="s">
        <v>291</v>
      </c>
      <c r="C525" s="4"/>
      <c r="D525" s="3" t="n">
        <v>2.0465</v>
      </c>
      <c r="E525" s="3" t="s">
        <v>63</v>
      </c>
    </row>
    <row r="526" customFormat="false" ht="13.85" hidden="false" customHeight="false" outlineLevel="0" collapsed="false">
      <c r="A526" s="3" t="s">
        <v>1587</v>
      </c>
      <c r="B526" s="3" t="s">
        <v>1588</v>
      </c>
      <c r="C526" s="4"/>
      <c r="D526" s="3" t="n">
        <v>0.4108</v>
      </c>
      <c r="E526" s="3" t="s">
        <v>1589</v>
      </c>
    </row>
    <row r="527" customFormat="false" ht="13.85" hidden="false" customHeight="false" outlineLevel="0" collapsed="false">
      <c r="A527" s="3" t="s">
        <v>1590</v>
      </c>
      <c r="B527" s="3" t="s">
        <v>1591</v>
      </c>
      <c r="C527" s="4"/>
      <c r="D527" s="3" t="n">
        <v>2.0622</v>
      </c>
      <c r="E527" s="3" t="s">
        <v>63</v>
      </c>
    </row>
    <row r="528" customFormat="false" ht="13.85" hidden="false" customHeight="false" outlineLevel="0" collapsed="false">
      <c r="A528" s="3" t="s">
        <v>1592</v>
      </c>
      <c r="B528" s="3" t="s">
        <v>1593</v>
      </c>
      <c r="C528" s="4"/>
      <c r="D528" s="3" t="n">
        <v>0.4318</v>
      </c>
      <c r="E528" s="3" t="s">
        <v>63</v>
      </c>
    </row>
    <row r="529" customFormat="false" ht="13.85" hidden="false" customHeight="false" outlineLevel="0" collapsed="false">
      <c r="A529" s="3" t="s">
        <v>1594</v>
      </c>
      <c r="B529" s="3" t="s">
        <v>291</v>
      </c>
      <c r="C529" s="4"/>
      <c r="D529" s="3" t="n">
        <v>3.9387</v>
      </c>
      <c r="E529" s="3" t="s">
        <v>63</v>
      </c>
    </row>
    <row r="530" customFormat="false" ht="13.85" hidden="false" customHeight="false" outlineLevel="0" collapsed="false">
      <c r="A530" s="3" t="s">
        <v>1595</v>
      </c>
      <c r="B530" s="3" t="s">
        <v>1596</v>
      </c>
      <c r="C530" s="4"/>
      <c r="D530" s="3" t="n">
        <v>0.3495</v>
      </c>
      <c r="E530" s="3" t="s">
        <v>1597</v>
      </c>
    </row>
    <row r="531" customFormat="false" ht="13.85" hidden="false" customHeight="false" outlineLevel="0" collapsed="false">
      <c r="A531" s="3" t="s">
        <v>1598</v>
      </c>
      <c r="B531" s="3" t="s">
        <v>1599</v>
      </c>
      <c r="C531" s="4"/>
      <c r="D531" s="3" t="n">
        <v>0.4102</v>
      </c>
      <c r="E531" s="3" t="s">
        <v>1337</v>
      </c>
    </row>
    <row r="532" customFormat="false" ht="13.85" hidden="false" customHeight="false" outlineLevel="0" collapsed="false">
      <c r="A532" s="3" t="s">
        <v>1600</v>
      </c>
      <c r="B532" s="3" t="s">
        <v>1601</v>
      </c>
      <c r="C532" s="4"/>
      <c r="D532" s="3" t="n">
        <v>0.4747</v>
      </c>
      <c r="E532" s="3" t="s">
        <v>1602</v>
      </c>
    </row>
    <row r="533" customFormat="false" ht="13.85" hidden="false" customHeight="false" outlineLevel="0" collapsed="false">
      <c r="A533" s="3" t="s">
        <v>1603</v>
      </c>
      <c r="B533" s="3" t="s">
        <v>1604</v>
      </c>
      <c r="C533" s="4"/>
      <c r="D533" s="3" t="n">
        <v>0.3703</v>
      </c>
      <c r="E533" s="3" t="s">
        <v>1605</v>
      </c>
    </row>
    <row r="534" customFormat="false" ht="13.85" hidden="false" customHeight="false" outlineLevel="0" collapsed="false">
      <c r="A534" s="3" t="s">
        <v>1606</v>
      </c>
      <c r="B534" s="3" t="s">
        <v>1607</v>
      </c>
      <c r="C534" s="4"/>
      <c r="D534" s="3" t="n">
        <v>0.2233</v>
      </c>
      <c r="E534" s="3" t="s">
        <v>1608</v>
      </c>
    </row>
    <row r="535" customFormat="false" ht="13.85" hidden="false" customHeight="false" outlineLevel="0" collapsed="false">
      <c r="A535" s="3" t="s">
        <v>1609</v>
      </c>
      <c r="B535" s="3" t="s">
        <v>1610</v>
      </c>
      <c r="C535" s="4" t="s">
        <v>1611</v>
      </c>
      <c r="D535" s="3" t="n">
        <v>0.4685</v>
      </c>
      <c r="E535" s="3" t="s">
        <v>1612</v>
      </c>
    </row>
    <row r="536" customFormat="false" ht="13.85" hidden="false" customHeight="false" outlineLevel="0" collapsed="false">
      <c r="A536" s="3" t="s">
        <v>1613</v>
      </c>
      <c r="B536" s="3" t="s">
        <v>1614</v>
      </c>
      <c r="C536" s="4" t="s">
        <v>1615</v>
      </c>
      <c r="D536" s="3" t="n">
        <v>2.3907</v>
      </c>
      <c r="E536" s="3" t="s">
        <v>1616</v>
      </c>
    </row>
    <row r="537" customFormat="false" ht="13.85" hidden="false" customHeight="false" outlineLevel="0" collapsed="false">
      <c r="A537" s="3" t="s">
        <v>1617</v>
      </c>
      <c r="B537" s="3" t="s">
        <v>1618</v>
      </c>
      <c r="C537" s="4"/>
      <c r="D537" s="3" t="n">
        <v>0.1894</v>
      </c>
      <c r="E537" s="3" t="s">
        <v>144</v>
      </c>
    </row>
    <row r="538" customFormat="false" ht="13.85" hidden="false" customHeight="false" outlineLevel="0" collapsed="false">
      <c r="A538" s="3" t="s">
        <v>1619</v>
      </c>
      <c r="B538" s="3" t="s">
        <v>1620</v>
      </c>
      <c r="C538" s="4" t="s">
        <v>1621</v>
      </c>
      <c r="D538" s="3" t="n">
        <v>2.3509</v>
      </c>
      <c r="E538" s="3" t="s">
        <v>1622</v>
      </c>
    </row>
    <row r="539" customFormat="false" ht="13.85" hidden="false" customHeight="false" outlineLevel="0" collapsed="false">
      <c r="A539" s="3" t="s">
        <v>1623</v>
      </c>
      <c r="B539" s="3" t="s">
        <v>1624</v>
      </c>
      <c r="C539" s="4" t="s">
        <v>1625</v>
      </c>
      <c r="D539" s="3" t="n">
        <v>3.6431</v>
      </c>
      <c r="E539" s="3" t="s">
        <v>1626</v>
      </c>
    </row>
    <row r="540" customFormat="false" ht="13.85" hidden="false" customHeight="false" outlineLevel="0" collapsed="false">
      <c r="A540" s="3" t="s">
        <v>1627</v>
      </c>
      <c r="B540" s="3" t="s">
        <v>1628</v>
      </c>
      <c r="C540" s="4" t="s">
        <v>1629</v>
      </c>
      <c r="D540" s="3" t="n">
        <v>0.3363</v>
      </c>
      <c r="E540" s="3" t="s">
        <v>1630</v>
      </c>
    </row>
    <row r="541" customFormat="false" ht="13.85" hidden="false" customHeight="false" outlineLevel="0" collapsed="false">
      <c r="A541" s="3" t="s">
        <v>1631</v>
      </c>
      <c r="B541" s="3" t="s">
        <v>1632</v>
      </c>
      <c r="C541" s="4"/>
      <c r="D541" s="3" t="n">
        <v>0.4215</v>
      </c>
      <c r="E541" s="3" t="s">
        <v>1633</v>
      </c>
    </row>
    <row r="542" customFormat="false" ht="13.85" hidden="false" customHeight="false" outlineLevel="0" collapsed="false">
      <c r="A542" s="3" t="s">
        <v>1634</v>
      </c>
      <c r="B542" s="3" t="s">
        <v>1635</v>
      </c>
      <c r="C542" s="4"/>
      <c r="D542" s="3" t="n">
        <v>0.4209</v>
      </c>
      <c r="E542" s="3" t="s">
        <v>1146</v>
      </c>
    </row>
    <row r="543" customFormat="false" ht="13.85" hidden="false" customHeight="false" outlineLevel="0" collapsed="false">
      <c r="A543" s="3" t="s">
        <v>1636</v>
      </c>
      <c r="B543" s="3" t="s">
        <v>1637</v>
      </c>
      <c r="C543" s="4"/>
      <c r="D543" s="3" t="n">
        <v>2.0664</v>
      </c>
      <c r="E543" s="3" t="s">
        <v>1638</v>
      </c>
    </row>
    <row r="544" customFormat="false" ht="13.85" hidden="false" customHeight="false" outlineLevel="0" collapsed="false">
      <c r="A544" s="3" t="s">
        <v>1639</v>
      </c>
      <c r="B544" s="3" t="s">
        <v>1640</v>
      </c>
      <c r="C544" s="4" t="s">
        <v>1641</v>
      </c>
      <c r="D544" s="3" t="n">
        <v>0.2508</v>
      </c>
      <c r="E544" s="3" t="s">
        <v>1642</v>
      </c>
    </row>
    <row r="545" customFormat="false" ht="13.85" hidden="false" customHeight="false" outlineLevel="0" collapsed="false">
      <c r="A545" s="3" t="s">
        <v>1643</v>
      </c>
      <c r="B545" s="3" t="s">
        <v>1644</v>
      </c>
      <c r="C545" s="4" t="s">
        <v>1645</v>
      </c>
      <c r="D545" s="3" t="n">
        <v>0.167</v>
      </c>
      <c r="E545" s="3" t="s">
        <v>1646</v>
      </c>
    </row>
    <row r="546" customFormat="false" ht="13.85" hidden="false" customHeight="false" outlineLevel="0" collapsed="false">
      <c r="A546" s="3" t="s">
        <v>1647</v>
      </c>
      <c r="B546" s="3" t="s">
        <v>1648</v>
      </c>
      <c r="C546" s="4"/>
      <c r="D546" s="3" t="n">
        <v>0.2378</v>
      </c>
      <c r="E546" s="3" t="s">
        <v>1649</v>
      </c>
    </row>
    <row r="547" customFormat="false" ht="13.85" hidden="false" customHeight="false" outlineLevel="0" collapsed="false">
      <c r="A547" s="3" t="s">
        <v>1650</v>
      </c>
      <c r="B547" s="3" t="s">
        <v>1651</v>
      </c>
      <c r="C547" s="4"/>
      <c r="D547" s="3" t="n">
        <v>2.5956</v>
      </c>
      <c r="E547" s="3" t="s">
        <v>63</v>
      </c>
    </row>
    <row r="548" customFormat="false" ht="13.85" hidden="false" customHeight="false" outlineLevel="0" collapsed="false">
      <c r="A548" s="3" t="s">
        <v>1652</v>
      </c>
      <c r="B548" s="3" t="s">
        <v>1653</v>
      </c>
      <c r="C548" s="4"/>
      <c r="D548" s="3" t="n">
        <v>0.1729</v>
      </c>
      <c r="E548" s="3" t="s">
        <v>63</v>
      </c>
    </row>
    <row r="549" customFormat="false" ht="13.85" hidden="false" customHeight="false" outlineLevel="0" collapsed="false">
      <c r="A549" s="3" t="s">
        <v>1654</v>
      </c>
      <c r="B549" s="3" t="s">
        <v>1655</v>
      </c>
      <c r="C549" s="4"/>
      <c r="D549" s="3" t="n">
        <v>0.1424</v>
      </c>
      <c r="E549" s="3" t="s">
        <v>72</v>
      </c>
    </row>
    <row r="550" customFormat="false" ht="13.85" hidden="false" customHeight="false" outlineLevel="0" collapsed="false">
      <c r="A550" s="3" t="s">
        <v>1656</v>
      </c>
      <c r="B550" s="3" t="s">
        <v>1657</v>
      </c>
      <c r="C550" s="4"/>
      <c r="D550" s="3" t="n">
        <v>0.1498</v>
      </c>
      <c r="E550" s="3" t="s">
        <v>1658</v>
      </c>
    </row>
    <row r="551" customFormat="false" ht="13.85" hidden="false" customHeight="false" outlineLevel="0" collapsed="false">
      <c r="A551" s="3" t="s">
        <v>1659</v>
      </c>
      <c r="B551" s="3" t="s">
        <v>1660</v>
      </c>
      <c r="C551" s="4"/>
      <c r="D551" s="3" t="n">
        <v>2.0566</v>
      </c>
      <c r="E551" s="3" t="s">
        <v>63</v>
      </c>
    </row>
    <row r="552" customFormat="false" ht="13.85" hidden="false" customHeight="false" outlineLevel="0" collapsed="false">
      <c r="A552" s="3" t="s">
        <v>1661</v>
      </c>
      <c r="B552" s="3" t="s">
        <v>291</v>
      </c>
      <c r="C552" s="4"/>
      <c r="D552" s="3" t="n">
        <v>2.0881</v>
      </c>
      <c r="E552" s="3" t="s">
        <v>63</v>
      </c>
    </row>
    <row r="553" customFormat="false" ht="13.85" hidden="false" customHeight="false" outlineLevel="0" collapsed="false">
      <c r="A553" s="3" t="s">
        <v>1662</v>
      </c>
      <c r="B553" s="3" t="s">
        <v>1663</v>
      </c>
      <c r="C553" s="4"/>
      <c r="D553" s="3" t="n">
        <v>2.714</v>
      </c>
      <c r="E553" s="3" t="s">
        <v>1664</v>
      </c>
    </row>
    <row r="554" customFormat="false" ht="13.85" hidden="false" customHeight="false" outlineLevel="0" collapsed="false">
      <c r="A554" s="3" t="s">
        <v>1665</v>
      </c>
      <c r="B554" s="3" t="s">
        <v>291</v>
      </c>
      <c r="C554" s="4"/>
      <c r="D554" s="3" t="n">
        <v>2.418</v>
      </c>
      <c r="E554" s="3" t="s">
        <v>63</v>
      </c>
    </row>
    <row r="555" customFormat="false" ht="13.85" hidden="false" customHeight="false" outlineLevel="0" collapsed="false">
      <c r="A555" s="3" t="s">
        <v>1666</v>
      </c>
      <c r="B555" s="3" t="s">
        <v>291</v>
      </c>
      <c r="C555" s="4"/>
      <c r="D555" s="3" t="n">
        <v>2.0034</v>
      </c>
      <c r="E555" s="3" t="s">
        <v>63</v>
      </c>
    </row>
    <row r="556" customFormat="false" ht="13.85" hidden="false" customHeight="false" outlineLevel="0" collapsed="false">
      <c r="A556" s="3" t="s">
        <v>1667</v>
      </c>
      <c r="B556" s="3" t="s">
        <v>1668</v>
      </c>
      <c r="C556" s="4"/>
      <c r="D556" s="3" t="n">
        <v>2.141</v>
      </c>
      <c r="E556" s="3" t="s">
        <v>63</v>
      </c>
    </row>
    <row r="557" customFormat="false" ht="13.85" hidden="false" customHeight="false" outlineLevel="0" collapsed="false">
      <c r="A557" s="3" t="s">
        <v>1669</v>
      </c>
      <c r="B557" s="3" t="s">
        <v>1670</v>
      </c>
      <c r="C557" s="4" t="s">
        <v>1671</v>
      </c>
      <c r="D557" s="3" t="n">
        <v>0.3974</v>
      </c>
      <c r="E557" s="3" t="s">
        <v>1672</v>
      </c>
    </row>
    <row r="558" customFormat="false" ht="13.85" hidden="false" customHeight="false" outlineLevel="0" collapsed="false">
      <c r="A558" s="3" t="s">
        <v>1673</v>
      </c>
      <c r="B558" s="3" t="s">
        <v>1674</v>
      </c>
      <c r="C558" s="4"/>
      <c r="D558" s="3" t="n">
        <v>2.592</v>
      </c>
      <c r="E558" s="3" t="s">
        <v>63</v>
      </c>
    </row>
    <row r="559" customFormat="false" ht="13.85" hidden="false" customHeight="false" outlineLevel="0" collapsed="false">
      <c r="A559" s="3" t="s">
        <v>1675</v>
      </c>
      <c r="B559" s="3" t="s">
        <v>1676</v>
      </c>
      <c r="C559" s="4" t="s">
        <v>1677</v>
      </c>
      <c r="D559" s="3" t="n">
        <v>2.6595</v>
      </c>
      <c r="E559" s="3" t="s">
        <v>1678</v>
      </c>
    </row>
    <row r="560" customFormat="false" ht="13.85" hidden="false" customHeight="false" outlineLevel="0" collapsed="false">
      <c r="A560" s="3" t="s">
        <v>1679</v>
      </c>
      <c r="B560" s="3" t="s">
        <v>1680</v>
      </c>
      <c r="C560" s="4" t="s">
        <v>1681</v>
      </c>
      <c r="D560" s="3" t="n">
        <v>2.9321</v>
      </c>
      <c r="E560" s="3" t="s">
        <v>1682</v>
      </c>
    </row>
    <row r="561" customFormat="false" ht="13.85" hidden="false" customHeight="false" outlineLevel="0" collapsed="false">
      <c r="A561" s="3" t="s">
        <v>1683</v>
      </c>
      <c r="B561" s="3" t="s">
        <v>1684</v>
      </c>
      <c r="C561" s="4" t="s">
        <v>1685</v>
      </c>
      <c r="D561" s="3" t="n">
        <v>5.1417</v>
      </c>
      <c r="E561" s="3" t="s">
        <v>1686</v>
      </c>
    </row>
    <row r="562" customFormat="false" ht="13.85" hidden="false" customHeight="false" outlineLevel="0" collapsed="false">
      <c r="A562" s="3" t="s">
        <v>1687</v>
      </c>
      <c r="B562" s="3" t="s">
        <v>1688</v>
      </c>
      <c r="C562" s="4" t="s">
        <v>1689</v>
      </c>
      <c r="D562" s="3" t="n">
        <v>4.6359</v>
      </c>
      <c r="E562" s="3" t="s">
        <v>1690</v>
      </c>
    </row>
    <row r="563" customFormat="false" ht="13.85" hidden="false" customHeight="false" outlineLevel="0" collapsed="false">
      <c r="A563" s="3" t="s">
        <v>1691</v>
      </c>
      <c r="B563" s="3" t="s">
        <v>1692</v>
      </c>
      <c r="C563" s="4"/>
      <c r="D563" s="3" t="n">
        <v>7.7881</v>
      </c>
      <c r="E563" s="3" t="s">
        <v>1693</v>
      </c>
    </row>
    <row r="564" customFormat="false" ht="13.85" hidden="false" customHeight="false" outlineLevel="0" collapsed="false">
      <c r="A564" s="3" t="s">
        <v>1694</v>
      </c>
      <c r="B564" s="3" t="s">
        <v>1695</v>
      </c>
      <c r="C564" s="4"/>
      <c r="D564" s="3" t="n">
        <v>6.8748</v>
      </c>
      <c r="E564" s="3" t="s">
        <v>1696</v>
      </c>
    </row>
    <row r="565" customFormat="false" ht="13.85" hidden="false" customHeight="false" outlineLevel="0" collapsed="false">
      <c r="A565" s="3" t="s">
        <v>1697</v>
      </c>
      <c r="B565" s="3" t="s">
        <v>1698</v>
      </c>
      <c r="C565" s="4"/>
      <c r="D565" s="3" t="n">
        <v>14.4001</v>
      </c>
      <c r="E565" s="3" t="s">
        <v>1699</v>
      </c>
    </row>
    <row r="566" customFormat="false" ht="13.85" hidden="false" customHeight="false" outlineLevel="0" collapsed="false">
      <c r="A566" s="3" t="s">
        <v>1700</v>
      </c>
      <c r="B566" s="3" t="s">
        <v>1701</v>
      </c>
      <c r="C566" s="4"/>
      <c r="D566" s="3" t="n">
        <v>7.9565</v>
      </c>
      <c r="E566" s="3" t="s">
        <v>1702</v>
      </c>
    </row>
    <row r="567" customFormat="false" ht="13.85" hidden="false" customHeight="false" outlineLevel="0" collapsed="false">
      <c r="A567" s="3" t="s">
        <v>1703</v>
      </c>
      <c r="B567" s="3" t="s">
        <v>1704</v>
      </c>
      <c r="C567" s="4"/>
      <c r="D567" s="3" t="n">
        <v>8.959</v>
      </c>
      <c r="E567" s="3" t="s">
        <v>1705</v>
      </c>
    </row>
    <row r="568" customFormat="false" ht="13.85" hidden="false" customHeight="false" outlineLevel="0" collapsed="false">
      <c r="A568" s="3" t="s">
        <v>1706</v>
      </c>
      <c r="B568" s="3" t="s">
        <v>1707</v>
      </c>
      <c r="C568" s="4"/>
      <c r="D568" s="3" t="n">
        <v>5.7932</v>
      </c>
      <c r="E568" s="3" t="s">
        <v>1708</v>
      </c>
    </row>
    <row r="569" customFormat="false" ht="13.85" hidden="false" customHeight="false" outlineLevel="0" collapsed="false">
      <c r="A569" s="3" t="s">
        <v>1709</v>
      </c>
      <c r="B569" s="3" t="s">
        <v>1710</v>
      </c>
      <c r="C569" s="4"/>
      <c r="D569" s="3" t="n">
        <v>7.7471</v>
      </c>
      <c r="E569" s="3" t="s">
        <v>508</v>
      </c>
    </row>
    <row r="570" customFormat="false" ht="13.85" hidden="false" customHeight="false" outlineLevel="0" collapsed="false">
      <c r="A570" s="3" t="s">
        <v>1711</v>
      </c>
      <c r="B570" s="3" t="s">
        <v>1712</v>
      </c>
      <c r="C570" s="4"/>
      <c r="D570" s="3" t="n">
        <v>8.861</v>
      </c>
      <c r="E570" s="3" t="s">
        <v>1705</v>
      </c>
    </row>
    <row r="571" customFormat="false" ht="13.85" hidden="false" customHeight="false" outlineLevel="0" collapsed="false">
      <c r="A571" s="3" t="s">
        <v>1713</v>
      </c>
      <c r="B571" s="3" t="s">
        <v>1714</v>
      </c>
      <c r="C571" s="4"/>
      <c r="D571" s="3" t="n">
        <v>7.1915</v>
      </c>
      <c r="E571" s="3" t="s">
        <v>1708</v>
      </c>
    </row>
    <row r="572" customFormat="false" ht="13.85" hidden="false" customHeight="false" outlineLevel="0" collapsed="false">
      <c r="A572" s="3" t="s">
        <v>1715</v>
      </c>
      <c r="B572" s="3" t="s">
        <v>1716</v>
      </c>
      <c r="C572" s="4"/>
      <c r="D572" s="3" t="n">
        <v>4.8642</v>
      </c>
      <c r="E572" s="3" t="s">
        <v>1717</v>
      </c>
    </row>
    <row r="573" customFormat="false" ht="13.85" hidden="false" customHeight="false" outlineLevel="0" collapsed="false">
      <c r="A573" s="3" t="s">
        <v>1718</v>
      </c>
      <c r="B573" s="3" t="s">
        <v>1719</v>
      </c>
      <c r="C573" s="4"/>
      <c r="D573" s="3" t="n">
        <v>4.207</v>
      </c>
      <c r="E573" s="3" t="s">
        <v>1720</v>
      </c>
    </row>
    <row r="574" customFormat="false" ht="13.85" hidden="false" customHeight="false" outlineLevel="0" collapsed="false">
      <c r="A574" s="3" t="s">
        <v>1721</v>
      </c>
      <c r="B574" s="3" t="s">
        <v>1722</v>
      </c>
      <c r="C574" s="4" t="s">
        <v>1723</v>
      </c>
      <c r="D574" s="3" t="n">
        <v>2.0731</v>
      </c>
      <c r="E574" s="3" t="s">
        <v>1724</v>
      </c>
    </row>
    <row r="575" customFormat="false" ht="13.85" hidden="false" customHeight="false" outlineLevel="0" collapsed="false">
      <c r="A575" s="3" t="s">
        <v>1725</v>
      </c>
      <c r="B575" s="3" t="s">
        <v>1726</v>
      </c>
      <c r="C575" s="4"/>
      <c r="D575" s="3" t="n">
        <v>0.437</v>
      </c>
      <c r="E575" s="3" t="s">
        <v>408</v>
      </c>
    </row>
    <row r="576" customFormat="false" ht="13.85" hidden="false" customHeight="false" outlineLevel="0" collapsed="false">
      <c r="A576" s="3" t="s">
        <v>1727</v>
      </c>
      <c r="B576" s="3" t="s">
        <v>1728</v>
      </c>
      <c r="C576" s="4"/>
      <c r="D576" s="3" t="n">
        <v>3.6261</v>
      </c>
      <c r="E576" s="3" t="s">
        <v>1729</v>
      </c>
    </row>
    <row r="577" customFormat="false" ht="13.85" hidden="false" customHeight="false" outlineLevel="0" collapsed="false">
      <c r="A577" s="3" t="s">
        <v>1730</v>
      </c>
      <c r="B577" s="3" t="s">
        <v>1731</v>
      </c>
      <c r="C577" s="4"/>
      <c r="D577" s="3" t="n">
        <v>5.4082</v>
      </c>
      <c r="E577" s="3" t="s">
        <v>1732</v>
      </c>
    </row>
    <row r="578" customFormat="false" ht="13.85" hidden="false" customHeight="false" outlineLevel="0" collapsed="false">
      <c r="A578" s="3" t="s">
        <v>1733</v>
      </c>
      <c r="B578" s="3" t="s">
        <v>1734</v>
      </c>
      <c r="C578" s="4"/>
      <c r="D578" s="3" t="n">
        <v>10.204</v>
      </c>
      <c r="E578" s="3" t="s">
        <v>707</v>
      </c>
    </row>
    <row r="579" customFormat="false" ht="13.85" hidden="false" customHeight="false" outlineLevel="0" collapsed="false">
      <c r="A579" s="3" t="s">
        <v>1735</v>
      </c>
      <c r="B579" s="3" t="s">
        <v>1736</v>
      </c>
      <c r="C579" s="4"/>
      <c r="D579" s="3" t="n">
        <v>6.2481</v>
      </c>
      <c r="E579" s="3" t="s">
        <v>141</v>
      </c>
    </row>
    <row r="580" customFormat="false" ht="13.85" hidden="false" customHeight="false" outlineLevel="0" collapsed="false">
      <c r="A580" s="3" t="s">
        <v>1737</v>
      </c>
      <c r="B580" s="3" t="s">
        <v>1738</v>
      </c>
      <c r="C580" s="4"/>
      <c r="D580" s="3" t="n">
        <v>5.7444</v>
      </c>
      <c r="E580" s="3" t="s">
        <v>1739</v>
      </c>
    </row>
    <row r="581" customFormat="false" ht="13.85" hidden="false" customHeight="false" outlineLevel="0" collapsed="false">
      <c r="A581" s="3" t="s">
        <v>1740</v>
      </c>
      <c r="B581" s="3" t="s">
        <v>1741</v>
      </c>
      <c r="C581" s="4"/>
      <c r="D581" s="3" t="n">
        <v>0.4641</v>
      </c>
      <c r="E581" s="3" t="s">
        <v>1742</v>
      </c>
    </row>
    <row r="582" customFormat="false" ht="13.85" hidden="false" customHeight="false" outlineLevel="0" collapsed="false">
      <c r="A582" s="3" t="s">
        <v>1743</v>
      </c>
      <c r="B582" s="3" t="s">
        <v>1744</v>
      </c>
      <c r="C582" s="4"/>
      <c r="D582" s="3" t="n">
        <v>0.345</v>
      </c>
      <c r="E582" s="3" t="s">
        <v>144</v>
      </c>
    </row>
    <row r="583" customFormat="false" ht="13.85" hidden="false" customHeight="false" outlineLevel="0" collapsed="false">
      <c r="A583" s="3" t="s">
        <v>1745</v>
      </c>
      <c r="B583" s="3" t="s">
        <v>1746</v>
      </c>
      <c r="C583" s="4"/>
      <c r="D583" s="3" t="n">
        <v>0.3896</v>
      </c>
      <c r="E583" s="3" t="s">
        <v>144</v>
      </c>
    </row>
    <row r="584" customFormat="false" ht="13.85" hidden="false" customHeight="false" outlineLevel="0" collapsed="false">
      <c r="A584" s="3" t="s">
        <v>1747</v>
      </c>
      <c r="B584" s="3" t="s">
        <v>1748</v>
      </c>
      <c r="C584" s="4"/>
      <c r="D584" s="3" t="n">
        <v>0.3667</v>
      </c>
      <c r="E584" s="3" t="s">
        <v>1749</v>
      </c>
    </row>
    <row r="585" customFormat="false" ht="13.85" hidden="false" customHeight="false" outlineLevel="0" collapsed="false">
      <c r="A585" s="3" t="s">
        <v>1750</v>
      </c>
      <c r="B585" s="3" t="s">
        <v>1751</v>
      </c>
      <c r="C585" s="4" t="s">
        <v>1752</v>
      </c>
      <c r="D585" s="3" t="n">
        <v>0.4833</v>
      </c>
      <c r="E585" s="3" t="s">
        <v>1753</v>
      </c>
    </row>
    <row r="586" customFormat="false" ht="13.85" hidden="false" customHeight="false" outlineLevel="0" collapsed="false">
      <c r="A586" s="3" t="s">
        <v>1754</v>
      </c>
      <c r="B586" s="3" t="s">
        <v>1755</v>
      </c>
      <c r="C586" s="4"/>
      <c r="D586" s="3" t="n">
        <v>2.0475</v>
      </c>
      <c r="E586" s="3" t="s">
        <v>63</v>
      </c>
    </row>
    <row r="587" customFormat="false" ht="13.85" hidden="false" customHeight="false" outlineLevel="0" collapsed="false">
      <c r="A587" s="3" t="s">
        <v>1756</v>
      </c>
      <c r="B587" s="3" t="s">
        <v>1757</v>
      </c>
      <c r="C587" s="4"/>
      <c r="D587" s="3" t="n">
        <v>0.3119</v>
      </c>
      <c r="E587" s="3" t="s">
        <v>627</v>
      </c>
    </row>
    <row r="588" customFormat="false" ht="13.85" hidden="false" customHeight="false" outlineLevel="0" collapsed="false">
      <c r="A588" s="3" t="s">
        <v>1758</v>
      </c>
      <c r="B588" s="3" t="s">
        <v>1759</v>
      </c>
      <c r="C588" s="4"/>
      <c r="D588" s="3" t="n">
        <v>0.381</v>
      </c>
      <c r="E588" s="3" t="s">
        <v>1760</v>
      </c>
    </row>
    <row r="589" customFormat="false" ht="13.85" hidden="false" customHeight="false" outlineLevel="0" collapsed="false">
      <c r="A589" s="3" t="s">
        <v>1761</v>
      </c>
      <c r="B589" s="3" t="s">
        <v>1762</v>
      </c>
      <c r="C589" s="4" t="s">
        <v>821</v>
      </c>
      <c r="D589" s="3" t="n">
        <v>0.1918</v>
      </c>
      <c r="E589" s="3" t="s">
        <v>1763</v>
      </c>
    </row>
    <row r="590" customFormat="false" ht="13.85" hidden="false" customHeight="false" outlineLevel="0" collapsed="false">
      <c r="A590" s="3" t="s">
        <v>1764</v>
      </c>
      <c r="B590" s="3" t="s">
        <v>1765</v>
      </c>
      <c r="C590" s="4"/>
      <c r="D590" s="3" t="n">
        <v>0.4664</v>
      </c>
      <c r="E590" s="3" t="s">
        <v>1766</v>
      </c>
    </row>
    <row r="591" customFormat="false" ht="13.85" hidden="false" customHeight="false" outlineLevel="0" collapsed="false">
      <c r="A591" s="3" t="s">
        <v>1767</v>
      </c>
      <c r="B591" s="3" t="s">
        <v>1768</v>
      </c>
      <c r="C591" s="4"/>
      <c r="D591" s="3" t="n">
        <v>0.3483</v>
      </c>
      <c r="E591" s="3" t="s">
        <v>1769</v>
      </c>
    </row>
    <row r="592" customFormat="false" ht="13.85" hidden="false" customHeight="false" outlineLevel="0" collapsed="false">
      <c r="A592" s="3" t="s">
        <v>1770</v>
      </c>
      <c r="B592" s="3" t="s">
        <v>1771</v>
      </c>
      <c r="C592" s="4" t="s">
        <v>1772</v>
      </c>
      <c r="D592" s="3" t="n">
        <v>0.3883</v>
      </c>
      <c r="E592" s="3" t="s">
        <v>1773</v>
      </c>
    </row>
    <row r="593" customFormat="false" ht="13.85" hidden="false" customHeight="false" outlineLevel="0" collapsed="false">
      <c r="A593" s="3" t="s">
        <v>1774</v>
      </c>
      <c r="B593" s="3" t="s">
        <v>1775</v>
      </c>
      <c r="C593" s="4" t="s">
        <v>829</v>
      </c>
      <c r="D593" s="3" t="n">
        <v>0.3546</v>
      </c>
      <c r="E593" s="3" t="s">
        <v>830</v>
      </c>
    </row>
    <row r="594" customFormat="false" ht="13.85" hidden="false" customHeight="false" outlineLevel="0" collapsed="false">
      <c r="A594" s="3" t="s">
        <v>1776</v>
      </c>
      <c r="B594" s="3" t="s">
        <v>1777</v>
      </c>
      <c r="C594" s="4"/>
      <c r="D594" s="3" t="n">
        <v>2.6512</v>
      </c>
      <c r="E594" s="3" t="s">
        <v>1778</v>
      </c>
    </row>
    <row r="595" customFormat="false" ht="13.85" hidden="false" customHeight="false" outlineLevel="0" collapsed="false">
      <c r="A595" s="3" t="s">
        <v>1779</v>
      </c>
      <c r="B595" s="3" t="s">
        <v>1780</v>
      </c>
      <c r="C595" s="4"/>
      <c r="D595" s="3" t="n">
        <v>3.8875</v>
      </c>
      <c r="E595" s="3" t="s">
        <v>1781</v>
      </c>
    </row>
    <row r="596" customFormat="false" ht="13.85" hidden="false" customHeight="false" outlineLevel="0" collapsed="false">
      <c r="A596" s="3" t="s">
        <v>1782</v>
      </c>
      <c r="B596" s="3" t="s">
        <v>1783</v>
      </c>
      <c r="C596" s="4"/>
      <c r="D596" s="3" t="n">
        <v>2.0849</v>
      </c>
      <c r="E596" s="3" t="s">
        <v>724</v>
      </c>
    </row>
    <row r="597" customFormat="false" ht="13.85" hidden="false" customHeight="false" outlineLevel="0" collapsed="false">
      <c r="A597" s="3" t="s">
        <v>1784</v>
      </c>
      <c r="B597" s="3" t="s">
        <v>1785</v>
      </c>
      <c r="C597" s="4"/>
      <c r="D597" s="3" t="n">
        <v>3.3768</v>
      </c>
      <c r="E597" s="3" t="s">
        <v>1786</v>
      </c>
    </row>
    <row r="598" customFormat="false" ht="13.85" hidden="false" customHeight="false" outlineLevel="0" collapsed="false">
      <c r="A598" s="3" t="s">
        <v>1787</v>
      </c>
      <c r="B598" s="3" t="s">
        <v>1788</v>
      </c>
      <c r="C598" s="4"/>
      <c r="D598" s="3" t="n">
        <v>0.4755</v>
      </c>
      <c r="E598" s="3" t="s">
        <v>1789</v>
      </c>
    </row>
    <row r="599" customFormat="false" ht="13.85" hidden="false" customHeight="false" outlineLevel="0" collapsed="false">
      <c r="A599" s="3" t="s">
        <v>1790</v>
      </c>
      <c r="B599" s="3" t="s">
        <v>1791</v>
      </c>
      <c r="C599" s="4"/>
      <c r="D599" s="3" t="n">
        <v>2.5239</v>
      </c>
      <c r="E599" s="3" t="s">
        <v>63</v>
      </c>
    </row>
    <row r="600" customFormat="false" ht="13.85" hidden="false" customHeight="false" outlineLevel="0" collapsed="false">
      <c r="A600" s="3" t="s">
        <v>1792</v>
      </c>
      <c r="B600" s="3" t="s">
        <v>1793</v>
      </c>
      <c r="C600" s="4"/>
      <c r="D600" s="3" t="n">
        <v>2.791</v>
      </c>
      <c r="E600" s="3" t="s">
        <v>1794</v>
      </c>
    </row>
    <row r="601" customFormat="false" ht="13.85" hidden="false" customHeight="false" outlineLevel="0" collapsed="false">
      <c r="A601" s="3" t="s">
        <v>1795</v>
      </c>
      <c r="B601" s="3" t="s">
        <v>1796</v>
      </c>
      <c r="C601" s="4"/>
      <c r="D601" s="3" t="n">
        <v>3.1615</v>
      </c>
      <c r="E601" s="3" t="s">
        <v>15</v>
      </c>
    </row>
    <row r="602" customFormat="false" ht="13.85" hidden="false" customHeight="false" outlineLevel="0" collapsed="false">
      <c r="A602" s="3" t="s">
        <v>1797</v>
      </c>
      <c r="B602" s="3" t="s">
        <v>1798</v>
      </c>
      <c r="C602" s="4" t="s">
        <v>1799</v>
      </c>
      <c r="D602" s="3" t="n">
        <v>2.0452</v>
      </c>
      <c r="E602" s="3" t="s">
        <v>1800</v>
      </c>
    </row>
    <row r="603" customFormat="false" ht="13.85" hidden="false" customHeight="false" outlineLevel="0" collapsed="false">
      <c r="A603" s="3" t="s">
        <v>1801</v>
      </c>
      <c r="B603" s="3" t="s">
        <v>1802</v>
      </c>
      <c r="C603" s="4" t="s">
        <v>1803</v>
      </c>
      <c r="D603" s="3" t="n">
        <v>2.6395</v>
      </c>
      <c r="E603" s="3" t="s">
        <v>1804</v>
      </c>
    </row>
    <row r="604" customFormat="false" ht="13.85" hidden="false" customHeight="false" outlineLevel="0" collapsed="false">
      <c r="A604" s="3" t="s">
        <v>1805</v>
      </c>
      <c r="B604" s="3" t="s">
        <v>1806</v>
      </c>
      <c r="C604" s="4"/>
      <c r="D604" s="3" t="n">
        <v>3.774</v>
      </c>
      <c r="E604" s="3" t="s">
        <v>1807</v>
      </c>
    </row>
    <row r="605" customFormat="false" ht="13.85" hidden="false" customHeight="false" outlineLevel="0" collapsed="false">
      <c r="A605" s="3" t="s">
        <v>1808</v>
      </c>
      <c r="B605" s="3" t="s">
        <v>1809</v>
      </c>
      <c r="C605" s="4"/>
      <c r="D605" s="3" t="n">
        <v>0.3065</v>
      </c>
      <c r="E605" s="3" t="s">
        <v>1810</v>
      </c>
    </row>
    <row r="606" customFormat="false" ht="13.85" hidden="false" customHeight="false" outlineLevel="0" collapsed="false">
      <c r="A606" s="3" t="s">
        <v>1811</v>
      </c>
      <c r="B606" s="3" t="s">
        <v>1812</v>
      </c>
      <c r="C606" s="4"/>
      <c r="D606" s="3" t="n">
        <v>3.2364</v>
      </c>
      <c r="E606" s="3" t="s">
        <v>1813</v>
      </c>
    </row>
    <row r="607" customFormat="false" ht="13.85" hidden="false" customHeight="false" outlineLevel="0" collapsed="false">
      <c r="A607" s="3" t="s">
        <v>1814</v>
      </c>
      <c r="B607" s="3" t="s">
        <v>1815</v>
      </c>
      <c r="C607" s="4"/>
      <c r="D607" s="3" t="n">
        <v>0.4526</v>
      </c>
      <c r="E607" s="3" t="s">
        <v>1005</v>
      </c>
    </row>
    <row r="608" customFormat="false" ht="13.85" hidden="false" customHeight="false" outlineLevel="0" collapsed="false">
      <c r="A608" s="3" t="s">
        <v>1816</v>
      </c>
      <c r="B608" s="3" t="s">
        <v>1817</v>
      </c>
      <c r="C608" s="4" t="s">
        <v>1818</v>
      </c>
      <c r="D608" s="3" t="n">
        <v>2.4934</v>
      </c>
      <c r="E608" s="3" t="s">
        <v>1819</v>
      </c>
    </row>
    <row r="609" customFormat="false" ht="13.85" hidden="false" customHeight="false" outlineLevel="0" collapsed="false">
      <c r="A609" s="3" t="s">
        <v>1820</v>
      </c>
      <c r="B609" s="3" t="s">
        <v>1821</v>
      </c>
      <c r="C609" s="4"/>
      <c r="D609" s="3" t="n">
        <v>2.3111</v>
      </c>
      <c r="E609" s="3" t="s">
        <v>1822</v>
      </c>
    </row>
    <row r="610" customFormat="false" ht="13.85" hidden="false" customHeight="false" outlineLevel="0" collapsed="false">
      <c r="A610" s="3" t="s">
        <v>1823</v>
      </c>
      <c r="B610" s="3" t="s">
        <v>1824</v>
      </c>
      <c r="C610" s="4"/>
      <c r="D610" s="3" t="n">
        <v>3.4963</v>
      </c>
      <c r="E610" s="3" t="s">
        <v>1825</v>
      </c>
    </row>
    <row r="611" customFormat="false" ht="13.85" hidden="false" customHeight="false" outlineLevel="0" collapsed="false">
      <c r="A611" s="3" t="s">
        <v>1826</v>
      </c>
      <c r="B611" s="3" t="s">
        <v>1827</v>
      </c>
      <c r="C611" s="4"/>
      <c r="D611" s="3" t="n">
        <v>0.4697</v>
      </c>
      <c r="E611" s="3" t="s">
        <v>1058</v>
      </c>
    </row>
    <row r="612" customFormat="false" ht="13.85" hidden="false" customHeight="false" outlineLevel="0" collapsed="false">
      <c r="A612" s="3" t="s">
        <v>1828</v>
      </c>
      <c r="B612" s="3" t="s">
        <v>1829</v>
      </c>
      <c r="C612" s="4"/>
      <c r="D612" s="3" t="n">
        <v>0.3628</v>
      </c>
      <c r="E612" s="3" t="s">
        <v>144</v>
      </c>
    </row>
    <row r="613" customFormat="false" ht="13.85" hidden="false" customHeight="false" outlineLevel="0" collapsed="false">
      <c r="A613" s="3" t="s">
        <v>1830</v>
      </c>
      <c r="B613" s="3" t="s">
        <v>1831</v>
      </c>
      <c r="C613" s="4"/>
      <c r="D613" s="3" t="n">
        <v>0.4985</v>
      </c>
      <c r="E613" s="3" t="s">
        <v>18</v>
      </c>
    </row>
    <row r="614" customFormat="false" ht="13.85" hidden="false" customHeight="false" outlineLevel="0" collapsed="false">
      <c r="A614" s="3" t="s">
        <v>1832</v>
      </c>
      <c r="B614" s="3" t="s">
        <v>1833</v>
      </c>
      <c r="C614" s="4" t="s">
        <v>1834</v>
      </c>
      <c r="D614" s="3" t="n">
        <v>0.3023</v>
      </c>
      <c r="E614" s="3" t="s">
        <v>1835</v>
      </c>
    </row>
    <row r="615" customFormat="false" ht="13.85" hidden="false" customHeight="false" outlineLevel="0" collapsed="false">
      <c r="A615" s="3" t="s">
        <v>1836</v>
      </c>
      <c r="B615" s="3" t="s">
        <v>1837</v>
      </c>
      <c r="C615" s="4"/>
      <c r="D615" s="3" t="n">
        <v>0.3027</v>
      </c>
      <c r="E615" s="3" t="s">
        <v>1838</v>
      </c>
    </row>
    <row r="616" customFormat="false" ht="13.85" hidden="false" customHeight="false" outlineLevel="0" collapsed="false">
      <c r="A616" s="3" t="s">
        <v>1839</v>
      </c>
      <c r="B616" s="3" t="s">
        <v>1840</v>
      </c>
      <c r="C616" s="4" t="s">
        <v>1841</v>
      </c>
      <c r="D616" s="3" t="n">
        <v>0.4216</v>
      </c>
      <c r="E616" s="3" t="s">
        <v>1842</v>
      </c>
    </row>
    <row r="617" customFormat="false" ht="13.85" hidden="false" customHeight="false" outlineLevel="0" collapsed="false">
      <c r="A617" s="3" t="s">
        <v>1843</v>
      </c>
      <c r="B617" s="3" t="s">
        <v>1844</v>
      </c>
      <c r="C617" s="4" t="s">
        <v>1845</v>
      </c>
      <c r="D617" s="3" t="n">
        <v>0.4986</v>
      </c>
      <c r="E617" s="3" t="s">
        <v>1846</v>
      </c>
    </row>
    <row r="618" customFormat="false" ht="13.85" hidden="false" customHeight="false" outlineLevel="0" collapsed="false">
      <c r="A618" s="3" t="s">
        <v>1847</v>
      </c>
      <c r="B618" s="3" t="s">
        <v>1848</v>
      </c>
      <c r="C618" s="4" t="s">
        <v>1849</v>
      </c>
      <c r="D618" s="3" t="n">
        <v>0.2722</v>
      </c>
      <c r="E618" s="3" t="s">
        <v>1850</v>
      </c>
    </row>
    <row r="619" customFormat="false" ht="13.85" hidden="false" customHeight="false" outlineLevel="0" collapsed="false">
      <c r="A619" s="3" t="s">
        <v>1851</v>
      </c>
      <c r="B619" s="3" t="s">
        <v>1852</v>
      </c>
      <c r="C619" s="4"/>
      <c r="D619" s="3" t="n">
        <v>0.1663</v>
      </c>
      <c r="E619" s="3" t="s">
        <v>1853</v>
      </c>
    </row>
    <row r="620" customFormat="false" ht="13.85" hidden="false" customHeight="false" outlineLevel="0" collapsed="false">
      <c r="A620" s="3" t="s">
        <v>1854</v>
      </c>
      <c r="B620" s="3" t="s">
        <v>1855</v>
      </c>
      <c r="C620" s="4"/>
      <c r="D620" s="3" t="n">
        <v>0.283</v>
      </c>
      <c r="E620" s="3" t="s">
        <v>1856</v>
      </c>
    </row>
    <row r="621" customFormat="false" ht="13.85" hidden="false" customHeight="false" outlineLevel="0" collapsed="false">
      <c r="A621" s="3" t="s">
        <v>1857</v>
      </c>
      <c r="B621" s="3" t="s">
        <v>1858</v>
      </c>
      <c r="C621" s="4" t="s">
        <v>1859</v>
      </c>
      <c r="D621" s="3" t="n">
        <v>0.2599</v>
      </c>
      <c r="E621" s="3" t="s">
        <v>1860</v>
      </c>
    </row>
    <row r="622" customFormat="false" ht="13.85" hidden="false" customHeight="false" outlineLevel="0" collapsed="false">
      <c r="A622" s="3" t="s">
        <v>1861</v>
      </c>
      <c r="B622" s="3" t="s">
        <v>1862</v>
      </c>
      <c r="C622" s="4"/>
      <c r="D622" s="3" t="n">
        <v>0.4521</v>
      </c>
      <c r="E622" s="3" t="s">
        <v>45</v>
      </c>
    </row>
    <row r="623" customFormat="false" ht="13.85" hidden="false" customHeight="false" outlineLevel="0" collapsed="false">
      <c r="A623" s="3" t="s">
        <v>1863</v>
      </c>
      <c r="B623" s="3" t="s">
        <v>1864</v>
      </c>
      <c r="C623" s="4" t="s">
        <v>1865</v>
      </c>
      <c r="D623" s="3" t="n">
        <v>0.4559</v>
      </c>
      <c r="E623" s="3" t="s">
        <v>1866</v>
      </c>
    </row>
    <row r="624" customFormat="false" ht="13.85" hidden="false" customHeight="false" outlineLevel="0" collapsed="false">
      <c r="A624" s="3" t="s">
        <v>1867</v>
      </c>
      <c r="B624" s="3" t="s">
        <v>1868</v>
      </c>
      <c r="C624" s="4"/>
      <c r="D624" s="3" t="n">
        <v>2.6099</v>
      </c>
      <c r="E624" s="3" t="s">
        <v>1869</v>
      </c>
    </row>
    <row r="625" customFormat="false" ht="13.85" hidden="false" customHeight="false" outlineLevel="0" collapsed="false">
      <c r="A625" s="3" t="s">
        <v>1870</v>
      </c>
      <c r="B625" s="3" t="s">
        <v>291</v>
      </c>
      <c r="C625" s="4"/>
      <c r="D625" s="3" t="n">
        <v>3.3911</v>
      </c>
      <c r="E625" s="3" t="s">
        <v>63</v>
      </c>
    </row>
    <row r="626" customFormat="false" ht="13.85" hidden="false" customHeight="false" outlineLevel="0" collapsed="false">
      <c r="A626" s="3" t="s">
        <v>1871</v>
      </c>
      <c r="B626" s="3" t="s">
        <v>291</v>
      </c>
      <c r="C626" s="4"/>
      <c r="D626" s="3" t="n">
        <v>2.1835</v>
      </c>
      <c r="E626" s="3" t="s">
        <v>63</v>
      </c>
    </row>
    <row r="627" customFormat="false" ht="13.85" hidden="false" customHeight="false" outlineLevel="0" collapsed="false">
      <c r="A627" s="3" t="s">
        <v>1872</v>
      </c>
      <c r="B627" s="3" t="s">
        <v>291</v>
      </c>
      <c r="C627" s="4"/>
      <c r="D627" s="3" t="n">
        <v>2.31</v>
      </c>
      <c r="E627" s="3" t="s">
        <v>63</v>
      </c>
    </row>
    <row r="628" customFormat="false" ht="13.85" hidden="false" customHeight="false" outlineLevel="0" collapsed="false">
      <c r="A628" s="3" t="s">
        <v>1873</v>
      </c>
      <c r="B628" s="3" t="s">
        <v>291</v>
      </c>
      <c r="C628" s="4"/>
      <c r="D628" s="3" t="n">
        <v>0.379</v>
      </c>
      <c r="E628" s="3" t="s">
        <v>63</v>
      </c>
    </row>
    <row r="629" customFormat="false" ht="13.85" hidden="false" customHeight="false" outlineLevel="0" collapsed="false">
      <c r="A629" s="3" t="s">
        <v>1874</v>
      </c>
      <c r="B629" s="3" t="s">
        <v>291</v>
      </c>
      <c r="C629" s="4"/>
      <c r="D629" s="3" t="n">
        <v>0.2833</v>
      </c>
      <c r="E629" s="3" t="s">
        <v>63</v>
      </c>
    </row>
    <row r="630" customFormat="false" ht="13.85" hidden="false" customHeight="false" outlineLevel="0" collapsed="false">
      <c r="A630" s="3" t="s">
        <v>1875</v>
      </c>
      <c r="B630" s="3" t="s">
        <v>291</v>
      </c>
      <c r="C630" s="4"/>
      <c r="D630" s="3" t="n">
        <v>2.0654</v>
      </c>
      <c r="E630" s="3" t="s">
        <v>63</v>
      </c>
    </row>
    <row r="631" customFormat="false" ht="13.85" hidden="false" customHeight="false" outlineLevel="0" collapsed="false">
      <c r="A631" s="3" t="s">
        <v>1876</v>
      </c>
      <c r="B631" s="3" t="s">
        <v>291</v>
      </c>
      <c r="C631" s="4"/>
      <c r="D631" s="3" t="n">
        <v>2.3323</v>
      </c>
      <c r="E631" s="3" t="s">
        <v>63</v>
      </c>
    </row>
  </sheetData>
  <conditionalFormatting sqref="B2:B65536">
    <cfRule type="expression" priority="2" aboveAverage="0" equalAverage="0" bottom="0" percent="0" rank="0" text="" dxfId="0">
      <formula>AND(COUNTIF($B$2:$B$65536,B2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09T01:51:07Z</dcterms:created>
  <dc:creator/>
  <dc:description/>
  <dc:language>en-US</dc:language>
  <cp:lastModifiedBy>哈哈嘿嘿</cp:lastModifiedBy>
  <dcterms:modified xsi:type="dcterms:W3CDTF">2025-05-15T08:19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96E9FDF1AD4FBC9F05137E8EBABDBC_13</vt:lpwstr>
  </property>
  <property fmtid="{D5CDD505-2E9C-101B-9397-08002B2CF9AE}" pid="3" name="KSOProductBuildVer">
    <vt:lpwstr>2052-12.1.0.20784</vt:lpwstr>
  </property>
</Properties>
</file>